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桌面20160423\李伟杰投稿20160221\"/>
    </mc:Choice>
  </mc:AlternateContent>
  <bookViews>
    <workbookView xWindow="0" yWindow="0" windowWidth="28695" windowHeight="13065" activeTab="1"/>
  </bookViews>
  <sheets>
    <sheet name="GhPME" sheetId="1" r:id="rId1"/>
    <sheet name="GaPME" sheetId="2" r:id="rId2"/>
    <sheet name="GrPME" sheetId="3" r:id="rId3"/>
  </sheets>
  <calcPr calcId="152511"/>
</workbook>
</file>

<file path=xl/calcChain.xml><?xml version="1.0" encoding="utf-8"?>
<calcChain xmlns="http://schemas.openxmlformats.org/spreadsheetml/2006/main">
  <c r="F81" i="3" l="1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581" uniqueCount="755">
  <si>
    <r>
      <rPr>
        <sz val="16"/>
        <color theme="1"/>
        <rFont val="Times New Roman"/>
        <family val="1"/>
      </rPr>
      <t>PMEs genes identified from the a allotetraploid cotton (</t>
    </r>
    <r>
      <rPr>
        <i/>
        <sz val="16"/>
        <color theme="1"/>
        <rFont val="Times New Roman"/>
        <family val="1"/>
      </rPr>
      <t>Gossypium hirsutum</t>
    </r>
    <r>
      <rPr>
        <sz val="16"/>
        <color theme="1"/>
        <rFont val="Times New Roman"/>
        <family val="1"/>
      </rPr>
      <t xml:space="preserve"> TM-1) genome.</t>
    </r>
  </si>
  <si>
    <t>ID of the gene model</t>
  </si>
  <si>
    <t>Name of The GENE</t>
  </si>
  <si>
    <t>chromosomes</t>
  </si>
  <si>
    <t xml:space="preserve"> start</t>
  </si>
  <si>
    <t xml:space="preserve"> end </t>
  </si>
  <si>
    <t>gene length /bp</t>
  </si>
  <si>
    <t>Arabidopsis locus description</t>
  </si>
  <si>
    <t>E-Value</t>
  </si>
  <si>
    <t>CotAD_52052</t>
  </si>
  <si>
    <t>GhPME001</t>
  </si>
  <si>
    <t>At_chr1</t>
  </si>
  <si>
    <t>AT4G02330</t>
  </si>
  <si>
    <t>0</t>
  </si>
  <si>
    <t>CotAD_52051</t>
  </si>
  <si>
    <t>GhPME002</t>
  </si>
  <si>
    <t>AT5G27870</t>
  </si>
  <si>
    <t>CotAD_08715</t>
  </si>
  <si>
    <t>GhPME003</t>
  </si>
  <si>
    <t>CotAD_34569</t>
  </si>
  <si>
    <t>GhPME004</t>
  </si>
  <si>
    <t>Dt_chr1</t>
  </si>
  <si>
    <t>AT4G02320</t>
  </si>
  <si>
    <t>CotAD_36156</t>
  </si>
  <si>
    <t>GhPME005</t>
  </si>
  <si>
    <t>AT2G21610</t>
  </si>
  <si>
    <t>CotAD_16518</t>
  </si>
  <si>
    <t>GhPME006</t>
  </si>
  <si>
    <t>CotAD_16401</t>
  </si>
  <si>
    <t>GhPME007</t>
  </si>
  <si>
    <t>CotAD_59152</t>
  </si>
  <si>
    <t>GhPME008</t>
  </si>
  <si>
    <t>At_chr2</t>
  </si>
  <si>
    <t>AT5G55590</t>
  </si>
  <si>
    <t>CotAD_52809</t>
  </si>
  <si>
    <t>GhPME009</t>
  </si>
  <si>
    <t>Dt_chr2</t>
  </si>
  <si>
    <t>AT1G23200</t>
  </si>
  <si>
    <t>CotAD_52808</t>
  </si>
  <si>
    <t>GhPME010</t>
  </si>
  <si>
    <t>CotAD_36612</t>
  </si>
  <si>
    <t>GhPME011</t>
  </si>
  <si>
    <t>CotAD_64322</t>
  </si>
  <si>
    <t>GhPME012</t>
  </si>
  <si>
    <t>At_chr3</t>
  </si>
  <si>
    <t>AT5G19730</t>
  </si>
  <si>
    <t>CotAD_64319</t>
  </si>
  <si>
    <t>GhPME013</t>
  </si>
  <si>
    <t>AT3G05610</t>
  </si>
  <si>
    <t>CotAD_01858</t>
  </si>
  <si>
    <t>GhPME014</t>
  </si>
  <si>
    <t>Dt_chr3</t>
  </si>
  <si>
    <t>AT1G69940</t>
  </si>
  <si>
    <t>CotAD_71768</t>
  </si>
  <si>
    <t>GhPME015</t>
  </si>
  <si>
    <t>At_chr4</t>
  </si>
  <si>
    <t>CotAD_23915</t>
  </si>
  <si>
    <t>GhPME016</t>
  </si>
  <si>
    <t>Dt_chr4</t>
  </si>
  <si>
    <t>CotAD_22628</t>
  </si>
  <si>
    <t>GhPME017</t>
  </si>
  <si>
    <t>AT1G02810</t>
  </si>
  <si>
    <t>CotAD_34226</t>
  </si>
  <si>
    <t>GhPME018</t>
  </si>
  <si>
    <t>At_chr5</t>
  </si>
  <si>
    <t>AT5G47500</t>
  </si>
  <si>
    <t>CotAD_66096</t>
  </si>
  <si>
    <t>GhPME019</t>
  </si>
  <si>
    <t>AT3G47400</t>
  </si>
  <si>
    <t>CotAD_66098</t>
  </si>
  <si>
    <t>GhPME020</t>
  </si>
  <si>
    <t>AT2G45220</t>
  </si>
  <si>
    <t>CotAD_59786</t>
  </si>
  <si>
    <t>GhPME021</t>
  </si>
  <si>
    <t>CotAD_59787</t>
  </si>
  <si>
    <t>GhPME022</t>
  </si>
  <si>
    <t>CotAD_36935</t>
  </si>
  <si>
    <t>GhPME023</t>
  </si>
  <si>
    <t>Dt_chr5</t>
  </si>
  <si>
    <t>CotAD_03006</t>
  </si>
  <si>
    <t>GhPME024</t>
  </si>
  <si>
    <t>CotAD_02860</t>
  </si>
  <si>
    <t>GhPME025</t>
  </si>
  <si>
    <t>AT2G36710</t>
  </si>
  <si>
    <t>CotAD_31762</t>
  </si>
  <si>
    <t>GhPME026</t>
  </si>
  <si>
    <t>CotAD_50138</t>
  </si>
  <si>
    <t>GhPME027</t>
  </si>
  <si>
    <t>CotAD_66104</t>
  </si>
  <si>
    <t>GhPME028</t>
  </si>
  <si>
    <t>AT5G09760</t>
  </si>
  <si>
    <t>CotAD_71676</t>
  </si>
  <si>
    <t>GhPME029</t>
  </si>
  <si>
    <t>At_chr6</t>
  </si>
  <si>
    <t>CotAD_11039</t>
  </si>
  <si>
    <t>GhPME030</t>
  </si>
  <si>
    <t>AT3G24130</t>
  </si>
  <si>
    <t>CotAD_57316</t>
  </si>
  <si>
    <t>GhPME031</t>
  </si>
  <si>
    <t>AT3G29090</t>
  </si>
  <si>
    <t>CotAD_52896</t>
  </si>
  <si>
    <t>GhPME032</t>
  </si>
  <si>
    <t>Dt_chr6</t>
  </si>
  <si>
    <t>CotAD_26578</t>
  </si>
  <si>
    <t>GhPME033</t>
  </si>
  <si>
    <t>CotAD_09998</t>
  </si>
  <si>
    <t>GhPME034</t>
  </si>
  <si>
    <t>At_chr7</t>
  </si>
  <si>
    <t>CotAD_17503</t>
  </si>
  <si>
    <t>GhPME035</t>
  </si>
  <si>
    <t>CotAD_46506</t>
  </si>
  <si>
    <t>GhPME036</t>
  </si>
  <si>
    <t>Dt_chr7</t>
  </si>
  <si>
    <t>CotAD_05365</t>
  </si>
  <si>
    <t>GhPME037</t>
  </si>
  <si>
    <t>CotAD_38327</t>
  </si>
  <si>
    <t>GhPME038</t>
  </si>
  <si>
    <t>CotAD_38326</t>
  </si>
  <si>
    <t>GhPME039</t>
  </si>
  <si>
    <t>CotAD_22765</t>
  </si>
  <si>
    <t>GhPME040</t>
  </si>
  <si>
    <t>CotAD_27493</t>
  </si>
  <si>
    <t>GhPME041</t>
  </si>
  <si>
    <t>CotAD_58941</t>
  </si>
  <si>
    <t>GhPME042</t>
  </si>
  <si>
    <t>At_chr8</t>
  </si>
  <si>
    <t>CotAD_75322</t>
  </si>
  <si>
    <t>GhPME043</t>
  </si>
  <si>
    <t>CotAD_11770</t>
  </si>
  <si>
    <t>GhPME044</t>
  </si>
  <si>
    <t>Dt_chr8</t>
  </si>
  <si>
    <t>AT3G60730</t>
  </si>
  <si>
    <t>CotAD_27058</t>
  </si>
  <si>
    <t>GhPME045</t>
  </si>
  <si>
    <t>CotAD_43660</t>
  </si>
  <si>
    <t>GhPME046</t>
  </si>
  <si>
    <t>CotAD_43651</t>
  </si>
  <si>
    <t>GhPME047</t>
  </si>
  <si>
    <t>CotAD_43646</t>
  </si>
  <si>
    <t>GhPME048</t>
  </si>
  <si>
    <t>CotAD_16305</t>
  </si>
  <si>
    <t>GhPME049</t>
  </si>
  <si>
    <t>CotAD_16307</t>
  </si>
  <si>
    <t>GhPME050</t>
  </si>
  <si>
    <t>CotAD_43203</t>
  </si>
  <si>
    <t>GhPME051</t>
  </si>
  <si>
    <t>CotAD_43200</t>
  </si>
  <si>
    <t>GhPME052</t>
  </si>
  <si>
    <t>CotAD_35552</t>
  </si>
  <si>
    <t>GhPME053</t>
  </si>
  <si>
    <t>AT3G49220</t>
  </si>
  <si>
    <t>CotAD_34784</t>
  </si>
  <si>
    <t>GhPME054</t>
  </si>
  <si>
    <t>At_chr9</t>
  </si>
  <si>
    <t>AT5G49180</t>
  </si>
  <si>
    <t>CotAD_55529</t>
  </si>
  <si>
    <t>GhPME055</t>
  </si>
  <si>
    <t>CotAD_55528</t>
  </si>
  <si>
    <t>GhPME056</t>
  </si>
  <si>
    <t>CotAD_55527</t>
  </si>
  <si>
    <t>GhPME057</t>
  </si>
  <si>
    <t>CotAD_55526</t>
  </si>
  <si>
    <t>GhPME058</t>
  </si>
  <si>
    <t>CotAD_26989</t>
  </si>
  <si>
    <t>GhPME059</t>
  </si>
  <si>
    <t>AT3G14310</t>
  </si>
  <si>
    <t>CotAD_26988</t>
  </si>
  <si>
    <t>GhPME060</t>
  </si>
  <si>
    <t>AT1G53840</t>
  </si>
  <si>
    <t>CotAD_40855</t>
  </si>
  <si>
    <t>GhPME061</t>
  </si>
  <si>
    <t>CotAD_40854</t>
  </si>
  <si>
    <t>GhPME062</t>
  </si>
  <si>
    <t>AT2G26450</t>
  </si>
  <si>
    <t>CotAD_40853</t>
  </si>
  <si>
    <t>GhPME063</t>
  </si>
  <si>
    <t>CotAD_56712</t>
  </si>
  <si>
    <t>GhPME064</t>
  </si>
  <si>
    <t>Dt_chr9</t>
  </si>
  <si>
    <t>CotAD_08041</t>
  </si>
  <si>
    <t>GhPME065</t>
  </si>
  <si>
    <t>CotAD_02669</t>
  </si>
  <si>
    <t>GhPME066</t>
  </si>
  <si>
    <t>CotAD_16747</t>
  </si>
  <si>
    <t>GhPME067</t>
  </si>
  <si>
    <t>CotAD_38508</t>
  </si>
  <si>
    <t>GhPME068</t>
  </si>
  <si>
    <t>CotAD_38509</t>
  </si>
  <si>
    <t>GhPME069</t>
  </si>
  <si>
    <t>CotAD_38510</t>
  </si>
  <si>
    <t>GhPME070</t>
  </si>
  <si>
    <t>CotAD_13486</t>
  </si>
  <si>
    <t>GhPME071</t>
  </si>
  <si>
    <t>CotAD_27334</t>
  </si>
  <si>
    <t>GhPME072</t>
  </si>
  <si>
    <t>AT1G11580</t>
  </si>
  <si>
    <t>CotAD_09740</t>
  </si>
  <si>
    <t>GhPME073</t>
  </si>
  <si>
    <t>CotAD_09739</t>
  </si>
  <si>
    <t>GhPME074</t>
  </si>
  <si>
    <t>CotAD_00325</t>
  </si>
  <si>
    <t>GhPME075</t>
  </si>
  <si>
    <t>CotAD_00326</t>
  </si>
  <si>
    <t>GhPME076</t>
  </si>
  <si>
    <t>CotAD_00327</t>
  </si>
  <si>
    <t>GhPME077</t>
  </si>
  <si>
    <t>CotAD_64710</t>
  </si>
  <si>
    <t>GhPME078</t>
  </si>
  <si>
    <t>At_chr10</t>
  </si>
  <si>
    <t>AT2G26440</t>
  </si>
  <si>
    <t>CotAD_64709</t>
  </si>
  <si>
    <t>GhPME079</t>
  </si>
  <si>
    <t>AT4G33220</t>
  </si>
  <si>
    <t>CotAD_24393</t>
  </si>
  <si>
    <t>GhPME080</t>
  </si>
  <si>
    <t>AT3G10710</t>
  </si>
  <si>
    <t>CotAD_31467</t>
  </si>
  <si>
    <t>GhPME081</t>
  </si>
  <si>
    <t>CotAD_56074</t>
  </si>
  <si>
    <t>GhPME082</t>
  </si>
  <si>
    <t>Dt_chr10</t>
  </si>
  <si>
    <t>CotAD_56073</t>
  </si>
  <si>
    <t>GhPME083</t>
  </si>
  <si>
    <t>CotAD_06693</t>
  </si>
  <si>
    <t>GhPME084</t>
  </si>
  <si>
    <t>CotAD_65775</t>
  </si>
  <si>
    <t>GhPME085</t>
  </si>
  <si>
    <t>4g-159</t>
  </si>
  <si>
    <t>CotAD_69219</t>
  </si>
  <si>
    <t>GhPME086</t>
  </si>
  <si>
    <t>At_chr11</t>
  </si>
  <si>
    <t>CotAD_70731</t>
  </si>
  <si>
    <t>GhPME087</t>
  </si>
  <si>
    <t>CotAD_49688</t>
  </si>
  <si>
    <t>GhPME088</t>
  </si>
  <si>
    <t>CotAD_43630</t>
  </si>
  <si>
    <t>GhPME089</t>
  </si>
  <si>
    <t>CotAD_38643</t>
  </si>
  <si>
    <t>GhPME090</t>
  </si>
  <si>
    <t>CotAD_45395</t>
  </si>
  <si>
    <t>GhPME091</t>
  </si>
  <si>
    <t>CotAD_52494</t>
  </si>
  <si>
    <t>GhPME092</t>
  </si>
  <si>
    <t>Dt_chr11</t>
  </si>
  <si>
    <t>CotAD_41768</t>
  </si>
  <si>
    <t>GhPME093</t>
  </si>
  <si>
    <t>CotAD_67290</t>
  </si>
  <si>
    <t>GhPME094</t>
  </si>
  <si>
    <t>CotAD_15972</t>
  </si>
  <si>
    <t>GhPME095</t>
  </si>
  <si>
    <t>Dt_chr12</t>
  </si>
  <si>
    <t>CotAD_14821</t>
  </si>
  <si>
    <t>GhPME096</t>
  </si>
  <si>
    <t>CotAD_14822</t>
  </si>
  <si>
    <t>GhPME097</t>
  </si>
  <si>
    <t>CotAD_61495</t>
  </si>
  <si>
    <t>GhPME098</t>
  </si>
  <si>
    <t>At_chr13</t>
  </si>
  <si>
    <t>CotAD_06812</t>
  </si>
  <si>
    <t>GhPME099</t>
  </si>
  <si>
    <t>CotAD_06846</t>
  </si>
  <si>
    <t>GhPME100</t>
  </si>
  <si>
    <t>CotAD_67925</t>
  </si>
  <si>
    <t>GhPME101</t>
  </si>
  <si>
    <t>CotAD_59181</t>
  </si>
  <si>
    <t>GhPME102</t>
  </si>
  <si>
    <t>CotAD_75148</t>
  </si>
  <si>
    <t>GhPME103</t>
  </si>
  <si>
    <t>AT3G05620</t>
  </si>
  <si>
    <t>CotAD_32591</t>
  </si>
  <si>
    <t>GhPME104</t>
  </si>
  <si>
    <t>Dt_chr13</t>
  </si>
  <si>
    <t>CotAD_07964</t>
  </si>
  <si>
    <t>GhPME105</t>
  </si>
  <si>
    <t>scaffold104.1</t>
  </si>
  <si>
    <t>CotAD_07965</t>
  </si>
  <si>
    <t>GhPME106</t>
  </si>
  <si>
    <t>CotAD_07966</t>
  </si>
  <si>
    <t>GhPME107</t>
  </si>
  <si>
    <t>CotAD_07971</t>
  </si>
  <si>
    <t>GhPME108</t>
  </si>
  <si>
    <t>CotAD_08232</t>
  </si>
  <si>
    <t>GhPME109</t>
  </si>
  <si>
    <t>scaffold190.1</t>
  </si>
  <si>
    <t>AT2G47030</t>
  </si>
  <si>
    <t>CotAD_08367</t>
  </si>
  <si>
    <t>GhPME110</t>
  </si>
  <si>
    <t>CotAD_11961</t>
  </si>
  <si>
    <t>GhPME111</t>
  </si>
  <si>
    <t>scaffold42.1</t>
  </si>
  <si>
    <t>CotAD_15267</t>
  </si>
  <si>
    <t>GhPME112</t>
  </si>
  <si>
    <t>scaffold304.1</t>
  </si>
  <si>
    <t>AT5G53370</t>
  </si>
  <si>
    <t>CotAD_15501</t>
  </si>
  <si>
    <t>GhPME113</t>
  </si>
  <si>
    <t>scaffold165.1</t>
  </si>
  <si>
    <t>CotAD_15502</t>
  </si>
  <si>
    <t>GhPME114</t>
  </si>
  <si>
    <t>CotAD_17369</t>
  </si>
  <si>
    <t>GhPME115</t>
  </si>
  <si>
    <t>scaffold568.1</t>
  </si>
  <si>
    <t>CotAD_18769</t>
  </si>
  <si>
    <t>GhPME116</t>
  </si>
  <si>
    <t>scaffold336.1</t>
  </si>
  <si>
    <t>AT3G43270</t>
  </si>
  <si>
    <t>CotAD_18770</t>
  </si>
  <si>
    <t>GhPME117</t>
  </si>
  <si>
    <t>AT5G20860</t>
  </si>
  <si>
    <t>CotAD_23751</t>
  </si>
  <si>
    <t>GhPME118</t>
  </si>
  <si>
    <t>scaffold666.1</t>
  </si>
  <si>
    <t>CotAD_24684</t>
  </si>
  <si>
    <t>GhPME119</t>
  </si>
  <si>
    <t>scaffold235.1</t>
  </si>
  <si>
    <t>CotAD_32654</t>
  </si>
  <si>
    <t>GhPME120</t>
  </si>
  <si>
    <t>scaffold1149.1</t>
  </si>
  <si>
    <t>CotAD_32656</t>
  </si>
  <si>
    <t>GhPME121</t>
  </si>
  <si>
    <t>CotAD_35294</t>
  </si>
  <si>
    <t>GhPME122</t>
  </si>
  <si>
    <t>scaffold1463.1</t>
  </si>
  <si>
    <t>AT3G17060</t>
  </si>
  <si>
    <t>CotAD_41493</t>
  </si>
  <si>
    <t>GhPME123</t>
  </si>
  <si>
    <t>scaffold795.1</t>
  </si>
  <si>
    <t>CotAD_46848</t>
  </si>
  <si>
    <t>GhPME124</t>
  </si>
  <si>
    <t>scaffold2001.1</t>
  </si>
  <si>
    <t>CotAD_49357</t>
  </si>
  <si>
    <t>GhPME125</t>
  </si>
  <si>
    <t>scaffold1917.1</t>
  </si>
  <si>
    <t>CotAD_58729</t>
  </si>
  <si>
    <t>GhPME126</t>
  </si>
  <si>
    <t>scaffold3231.1</t>
  </si>
  <si>
    <t>CotAD_58730</t>
  </si>
  <si>
    <t>GhPME127</t>
  </si>
  <si>
    <t>CotAD_58733</t>
  </si>
  <si>
    <t>GhPME128</t>
  </si>
  <si>
    <t>AT4G15980</t>
  </si>
  <si>
    <t>CotAD_58736</t>
  </si>
  <si>
    <t>GhPME129</t>
  </si>
  <si>
    <t>CotAD_59086</t>
  </si>
  <si>
    <t>GhPME130</t>
  </si>
  <si>
    <t>scaffold1842.1</t>
  </si>
  <si>
    <t>AT1G05310</t>
  </si>
  <si>
    <t>CotAD_59753</t>
  </si>
  <si>
    <t>GhPME131</t>
  </si>
  <si>
    <t>scaffold3616.1</t>
  </si>
  <si>
    <t>CotAD_67126</t>
  </si>
  <si>
    <t>GhPME132</t>
  </si>
  <si>
    <t>scaffold4316.1</t>
  </si>
  <si>
    <t>CotAD_67949</t>
  </si>
  <si>
    <t>GhPME133</t>
  </si>
  <si>
    <t>scaffold4055.1</t>
  </si>
  <si>
    <t>CotAD_73043</t>
  </si>
  <si>
    <t>GhPME134</t>
  </si>
  <si>
    <t>scaffold4795.1</t>
  </si>
  <si>
    <t>CotAD_74391</t>
  </si>
  <si>
    <t>GhPME135</t>
  </si>
  <si>
    <t>scaffold3041.1</t>
  </si>
  <si>
    <r>
      <rPr>
        <sz val="14"/>
        <color theme="1"/>
        <rFont val="Times New Roman"/>
        <family val="1"/>
      </rPr>
      <t>PMEs genes identified from the a diploid cotton  (</t>
    </r>
    <r>
      <rPr>
        <i/>
        <sz val="14"/>
        <color theme="1"/>
        <rFont val="Times New Roman"/>
        <family val="1"/>
      </rPr>
      <t>Gossypium arboreum</t>
    </r>
    <r>
      <rPr>
        <sz val="14"/>
        <color theme="1"/>
        <rFont val="Times New Roman"/>
        <family val="1"/>
      </rPr>
      <t>)genome.</t>
    </r>
  </si>
  <si>
    <t>protein lenth</t>
  </si>
  <si>
    <t>Cotton_A_10317</t>
  </si>
  <si>
    <t>GaPME01</t>
  </si>
  <si>
    <t>chr1</t>
  </si>
  <si>
    <t>Cotton_A_05665</t>
  </si>
  <si>
    <t>GaPME02</t>
  </si>
  <si>
    <t>Cotton_A_05664</t>
  </si>
  <si>
    <t>GaPME03</t>
  </si>
  <si>
    <t>Cotton_A_25073</t>
  </si>
  <si>
    <t>GaPME04</t>
  </si>
  <si>
    <t>Cotton_A_23583</t>
  </si>
  <si>
    <t>GaPME05</t>
  </si>
  <si>
    <t>Cotton_A_03575</t>
  </si>
  <si>
    <t>GaPME06</t>
  </si>
  <si>
    <t>Cotton_A_13303</t>
  </si>
  <si>
    <t>GaPME07</t>
  </si>
  <si>
    <t>Cotton_A_24017</t>
  </si>
  <si>
    <t>GaPME08</t>
  </si>
  <si>
    <t>Cotton_A_14063</t>
  </si>
  <si>
    <t>GaPME09</t>
  </si>
  <si>
    <t>Cotton_A_14062</t>
  </si>
  <si>
    <t>GaPME10</t>
  </si>
  <si>
    <t>Cotton_A_14061</t>
  </si>
  <si>
    <t>GaPME11</t>
  </si>
  <si>
    <t>Cotton_A_21466</t>
  </si>
  <si>
    <t>GaPME12</t>
  </si>
  <si>
    <t>chr2</t>
  </si>
  <si>
    <t>Cotton_A_23289</t>
  </si>
  <si>
    <t>GaPME13</t>
  </si>
  <si>
    <t>Cotton_A_23288</t>
  </si>
  <si>
    <t>GaPME14</t>
  </si>
  <si>
    <t>Cotton_A_23287</t>
  </si>
  <si>
    <t>GaPME15</t>
  </si>
  <si>
    <t>Cotton_A_40848</t>
  </si>
  <si>
    <t>GaPME16</t>
  </si>
  <si>
    <t>Cotton_A_09518</t>
  </si>
  <si>
    <t>GaPME17</t>
  </si>
  <si>
    <t>Cotton_A_10961</t>
  </si>
  <si>
    <t>GaPME18</t>
  </si>
  <si>
    <t>Cotton_A_28969</t>
  </si>
  <si>
    <t>GaPME19</t>
  </si>
  <si>
    <t>Cotton_A_28968</t>
  </si>
  <si>
    <t>GaPME20</t>
  </si>
  <si>
    <t>Cotton_A_28070</t>
  </si>
  <si>
    <t>GaPME21</t>
  </si>
  <si>
    <t>Cotton_A_35784</t>
  </si>
  <si>
    <t>GaPME22</t>
  </si>
  <si>
    <t>chr3</t>
  </si>
  <si>
    <t>Cotton_A_03354</t>
  </si>
  <si>
    <t>GaPME23</t>
  </si>
  <si>
    <t>Cotton_A_07724</t>
  </si>
  <si>
    <t>GaPME24</t>
  </si>
  <si>
    <t>Cotton_A_20350</t>
  </si>
  <si>
    <t>GaPME25</t>
  </si>
  <si>
    <t>Cotton_A_06542</t>
  </si>
  <si>
    <t>GaPME26</t>
  </si>
  <si>
    <t>chr4</t>
  </si>
  <si>
    <t>Cotton_A_06540</t>
  </si>
  <si>
    <t>GaPME27</t>
  </si>
  <si>
    <t>Cotton_A_23895</t>
  </si>
  <si>
    <t>GaPME28</t>
  </si>
  <si>
    <t>Cotton_A_23894</t>
  </si>
  <si>
    <t>GaPME29</t>
  </si>
  <si>
    <t>Cotton_A_17794</t>
  </si>
  <si>
    <t>GaPME30</t>
  </si>
  <si>
    <t>T3G17060</t>
  </si>
  <si>
    <t>Cotton_A_30593</t>
  </si>
  <si>
    <t>GaPME31</t>
  </si>
  <si>
    <t>Cotton_A_30741</t>
  </si>
  <si>
    <t>GaPME32</t>
  </si>
  <si>
    <t>Cotton_A_30742</t>
  </si>
  <si>
    <t>GaPME33</t>
  </si>
  <si>
    <t>Cotton_A_29736</t>
  </si>
  <si>
    <t>GaPME34</t>
  </si>
  <si>
    <t>chr5</t>
  </si>
  <si>
    <t>Cotton_A_09047</t>
  </si>
  <si>
    <t>GaPME35</t>
  </si>
  <si>
    <t>Cotton_A_36943</t>
  </si>
  <si>
    <t>GaPME36</t>
  </si>
  <si>
    <t>Cotton_A_21890</t>
  </si>
  <si>
    <t>GaPME37</t>
  </si>
  <si>
    <t>Cotton_A_18959</t>
  </si>
  <si>
    <t>GaPME38</t>
  </si>
  <si>
    <t>chr6</t>
  </si>
  <si>
    <t>Cotton_A_18763</t>
  </si>
  <si>
    <t>GaPME39</t>
  </si>
  <si>
    <t>Cotton_A_04015</t>
  </si>
  <si>
    <t>GaPME40</t>
  </si>
  <si>
    <t>Cotton_A_27174</t>
  </si>
  <si>
    <t>GaPME41</t>
  </si>
  <si>
    <t>chr7</t>
  </si>
  <si>
    <t>Cotton_A_18505</t>
  </si>
  <si>
    <t>GaPME42</t>
  </si>
  <si>
    <t>Cotton_A_18506</t>
  </si>
  <si>
    <t>GaPME43</t>
  </si>
  <si>
    <t>Cotton_A_38911</t>
  </si>
  <si>
    <t>GaPME44</t>
  </si>
  <si>
    <t>Cotton_A_19905</t>
  </si>
  <si>
    <t>GaPME45</t>
  </si>
  <si>
    <t>chr8</t>
  </si>
  <si>
    <t>Cotton_A_08564</t>
  </si>
  <si>
    <t>GaPME46</t>
  </si>
  <si>
    <t>Cotton_A_28847</t>
  </si>
  <si>
    <t>GaPME47</t>
  </si>
  <si>
    <t>Cotton_A_28846</t>
  </si>
  <si>
    <t>GaPME48</t>
  </si>
  <si>
    <t>Cotton_A_13632</t>
  </si>
  <si>
    <t>GaPME49</t>
  </si>
  <si>
    <t>chr9</t>
  </si>
  <si>
    <t>Cotton_A_13633</t>
  </si>
  <si>
    <t>GaPME50</t>
  </si>
  <si>
    <t>Cotton_A_20700</t>
  </si>
  <si>
    <t>GaPME51</t>
  </si>
  <si>
    <t>Cotton_A_20702</t>
  </si>
  <si>
    <t>GaPME52</t>
  </si>
  <si>
    <t>Cotton_A_20704</t>
  </si>
  <si>
    <t>GaPME53</t>
  </si>
  <si>
    <t>Cotton_A_39139</t>
  </si>
  <si>
    <t>GaPME54</t>
  </si>
  <si>
    <t>Cotton_A_07133</t>
  </si>
  <si>
    <t>GaPME55</t>
  </si>
  <si>
    <t>Cotton_A_11358</t>
  </si>
  <si>
    <t>GaPME56</t>
  </si>
  <si>
    <t>Cotton_A_22061</t>
  </si>
  <si>
    <t>GaPME57</t>
  </si>
  <si>
    <t>Cotton_A_34102</t>
  </si>
  <si>
    <t>GaPME58</t>
  </si>
  <si>
    <t>chr10</t>
  </si>
  <si>
    <t>AT2G47280</t>
  </si>
  <si>
    <t>Cotton_A_07374</t>
  </si>
  <si>
    <t>GaPME59</t>
  </si>
  <si>
    <t>Cotton_A_22078</t>
  </si>
  <si>
    <t>GaPME60</t>
  </si>
  <si>
    <t>Cotton_A_18042</t>
  </si>
  <si>
    <t>GaPME61</t>
  </si>
  <si>
    <t>Cotton_A_18043</t>
  </si>
  <si>
    <t>GaPME62</t>
  </si>
  <si>
    <t>Cotton_A_18044</t>
  </si>
  <si>
    <t>GaPME63</t>
  </si>
  <si>
    <t>Cotton_A_18045</t>
  </si>
  <si>
    <t>GaPME64</t>
  </si>
  <si>
    <t>Cotton_A_18047</t>
  </si>
  <si>
    <t>GaPME65</t>
  </si>
  <si>
    <t>Cotton_A_18048</t>
  </si>
  <si>
    <t>GaPME66</t>
  </si>
  <si>
    <t>Cotton_A_18049</t>
  </si>
  <si>
    <t>GaPME67</t>
  </si>
  <si>
    <t>Cotton_A_19241</t>
  </si>
  <si>
    <t>GaPME68</t>
  </si>
  <si>
    <t>Cotton_A_13769</t>
  </si>
  <si>
    <t>GaPME69</t>
  </si>
  <si>
    <t>chr11</t>
  </si>
  <si>
    <t>Cotton_A_18102</t>
  </si>
  <si>
    <t>GaPME70</t>
  </si>
  <si>
    <t>Cotton_A_15617</t>
  </si>
  <si>
    <t>GaPME71</t>
  </si>
  <si>
    <t>Cotton_A_34989</t>
  </si>
  <si>
    <t>GaPME72</t>
  </si>
  <si>
    <t>Cotton_A_34988</t>
  </si>
  <si>
    <t>GaPME73</t>
  </si>
  <si>
    <t>Cotton_A_37792</t>
  </si>
  <si>
    <t>GaPME74</t>
  </si>
  <si>
    <t>chr12</t>
  </si>
  <si>
    <t>Cotton_A_36056</t>
  </si>
  <si>
    <t>GaPME75</t>
  </si>
  <si>
    <t>chr13</t>
  </si>
  <si>
    <t>Cotton_A_36055</t>
  </si>
  <si>
    <t>GaPME76</t>
  </si>
  <si>
    <t>Cotton_A_00735</t>
  </si>
  <si>
    <t>GaPME77</t>
  </si>
  <si>
    <t>Cotton_A_00605</t>
  </si>
  <si>
    <t>GaPME78</t>
  </si>
  <si>
    <t>Cotton_A_38246</t>
  </si>
  <si>
    <t>GaPME79</t>
  </si>
  <si>
    <t>Cotton_A_39462</t>
  </si>
  <si>
    <t>GaPME80</t>
  </si>
  <si>
    <t>scaffold3624</t>
  </si>
  <si>
    <r>
      <t>PMEs genes identified from the  a diploid cotton  (</t>
    </r>
    <r>
      <rPr>
        <i/>
        <sz val="16"/>
        <color theme="1"/>
        <rFont val="Times New Roman"/>
        <family val="1"/>
      </rPr>
      <t>Gossypium raimondii</t>
    </r>
    <r>
      <rPr>
        <sz val="16"/>
        <color theme="1"/>
        <rFont val="Times New Roman"/>
        <family val="1"/>
      </rPr>
      <t>)genome.</t>
    </r>
  </si>
  <si>
    <t xml:space="preserve"> Cotton_D_gene_10028373</t>
  </si>
  <si>
    <t>GRPME01</t>
  </si>
  <si>
    <t xml:space="preserve">Chr1 </t>
  </si>
  <si>
    <t xml:space="preserve"> Cotton_D_gene_10023054</t>
  </si>
  <si>
    <t>GRPME02</t>
  </si>
  <si>
    <t>Chr1</t>
  </si>
  <si>
    <t xml:space="preserve"> Cotton_D_gene_10012853</t>
  </si>
  <si>
    <t>GRPME03</t>
  </si>
  <si>
    <t xml:space="preserve"> Cotton_D_gene_10020018</t>
  </si>
  <si>
    <t>GRPME04</t>
  </si>
  <si>
    <t xml:space="preserve">Chr2 </t>
  </si>
  <si>
    <t xml:space="preserve"> Cotton_D_gene_10020019</t>
  </si>
  <si>
    <t>GRPME05</t>
  </si>
  <si>
    <t>Chr2</t>
  </si>
  <si>
    <t xml:space="preserve"> Cotton_D_gene_10014396</t>
  </si>
  <si>
    <t>GRPME06</t>
  </si>
  <si>
    <t xml:space="preserve"> Cotton_D_gene_10024971</t>
  </si>
  <si>
    <t>GRPME07</t>
  </si>
  <si>
    <t xml:space="preserve"> Cotton_D_gene_10009742</t>
  </si>
  <si>
    <t>GRPME08</t>
  </si>
  <si>
    <t>Chr3</t>
  </si>
  <si>
    <t xml:space="preserve"> Cotton_D_gene_10018299</t>
  </si>
  <si>
    <t>GRPME09</t>
  </si>
  <si>
    <t xml:space="preserve">Chr5 </t>
  </si>
  <si>
    <t xml:space="preserve"> Cotton_D_gene_10018449</t>
  </si>
  <si>
    <t>GRPME10</t>
  </si>
  <si>
    <t>Chr5</t>
  </si>
  <si>
    <t xml:space="preserve"> Cotton_D_gene_10006460</t>
  </si>
  <si>
    <t>GRPME11</t>
  </si>
  <si>
    <t>Chr6</t>
  </si>
  <si>
    <t xml:space="preserve"> Cotton_D_gene_10015540</t>
  </si>
  <si>
    <t>GRPME12</t>
  </si>
  <si>
    <t xml:space="preserve">Chr6 </t>
  </si>
  <si>
    <t xml:space="preserve"> Cotton_D_gene_10021289</t>
  </si>
  <si>
    <t>GRPME13</t>
  </si>
  <si>
    <t xml:space="preserve"> Cotton_D_gene_10021291</t>
  </si>
  <si>
    <t>GRPME14</t>
  </si>
  <si>
    <t xml:space="preserve"> Cotton_D_gene_10021292</t>
  </si>
  <si>
    <t>GRPME15</t>
  </si>
  <si>
    <t xml:space="preserve"> Cotton_D_gene_10021293</t>
  </si>
  <si>
    <t>GRPME16</t>
  </si>
  <si>
    <t xml:space="preserve"> Cotton_D_gene_10021296</t>
  </si>
  <si>
    <t>GRPME17</t>
  </si>
  <si>
    <t xml:space="preserve"> Cotton_D_gene_10021297</t>
  </si>
  <si>
    <t>GRPME18</t>
  </si>
  <si>
    <t xml:space="preserve"> Cotton_D_gene_10027536</t>
  </si>
  <si>
    <t>GRPME19</t>
  </si>
  <si>
    <t>Chr7</t>
  </si>
  <si>
    <t xml:space="preserve"> Cotton_D_gene_10035589</t>
  </si>
  <si>
    <t>GRPME20</t>
  </si>
  <si>
    <t xml:space="preserve"> Cotton_D_gene_10035872</t>
  </si>
  <si>
    <t>GRPME21</t>
  </si>
  <si>
    <t xml:space="preserve"> Cotton_D_gene_10035873</t>
  </si>
  <si>
    <t>GRPME22</t>
  </si>
  <si>
    <t xml:space="preserve">Chr7 </t>
  </si>
  <si>
    <t xml:space="preserve"> Cotton_D_gene_10032872</t>
  </si>
  <si>
    <t>GRPME23</t>
  </si>
  <si>
    <t xml:space="preserve"> Cotton_D_gene_10017795</t>
  </si>
  <si>
    <t>GRPME24</t>
  </si>
  <si>
    <t xml:space="preserve"> Cotton_D_gene_10030834</t>
  </si>
  <si>
    <t>GRPME25</t>
  </si>
  <si>
    <t>Chr8</t>
  </si>
  <si>
    <t xml:space="preserve"> Cotton_D_gene_10024279</t>
  </si>
  <si>
    <t>GRPME26</t>
  </si>
  <si>
    <t xml:space="preserve"> Cotton_D_gene_10024508</t>
  </si>
  <si>
    <t>GRPME27</t>
  </si>
  <si>
    <t>AT5G07420</t>
  </si>
  <si>
    <t xml:space="preserve"> Cotton_D_gene_10003869</t>
  </si>
  <si>
    <t>GRPME28</t>
  </si>
  <si>
    <t xml:space="preserve">Chr8 </t>
  </si>
  <si>
    <t xml:space="preserve"> Cotton_D_gene_10027152</t>
  </si>
  <si>
    <t>GRPME29</t>
  </si>
  <si>
    <t xml:space="preserve"> Cotton_D_gene_10027181</t>
  </si>
  <si>
    <t>GRPME30</t>
  </si>
  <si>
    <t xml:space="preserve"> Cotton_D_gene_10027182</t>
  </si>
  <si>
    <t>GRPME31</t>
  </si>
  <si>
    <t xml:space="preserve"> Cotton_D_gene_10014908</t>
  </si>
  <si>
    <t>GRPME32</t>
  </si>
  <si>
    <t xml:space="preserve"> Cotton_D_gene_10040331</t>
  </si>
  <si>
    <t>GRPME33</t>
  </si>
  <si>
    <t xml:space="preserve"> Cotton_D_gene_10007435</t>
  </si>
  <si>
    <t>GRPME34</t>
  </si>
  <si>
    <t xml:space="preserve"> Cotton_D_gene_10037291</t>
  </si>
  <si>
    <t>GRPME35</t>
  </si>
  <si>
    <t xml:space="preserve">Chr9 </t>
  </si>
  <si>
    <t xml:space="preserve"> Cotton_D_gene_10037292</t>
  </si>
  <si>
    <t>GRPME36</t>
  </si>
  <si>
    <t xml:space="preserve"> Cotton_D_gene_10037293</t>
  </si>
  <si>
    <t>GRPME37</t>
  </si>
  <si>
    <t xml:space="preserve"> Cotton_D_gene_10037566</t>
  </si>
  <si>
    <t>GRPME38</t>
  </si>
  <si>
    <t>Chr9</t>
  </si>
  <si>
    <t xml:space="preserve"> Cotton_D_gene_10037567</t>
  </si>
  <si>
    <t>GRPME39</t>
  </si>
  <si>
    <t xml:space="preserve"> Cotton_D_gene_10032347</t>
  </si>
  <si>
    <t>GRPME40</t>
  </si>
  <si>
    <t xml:space="preserve"> Cotton_D_gene_10031723</t>
  </si>
  <si>
    <t>GRPME41</t>
  </si>
  <si>
    <t xml:space="preserve"> Cotton_D_gene_10031722</t>
  </si>
  <si>
    <t>GRPME42</t>
  </si>
  <si>
    <t xml:space="preserve"> Cotton_D_gene_10033823</t>
  </si>
  <si>
    <t>GRPME43</t>
  </si>
  <si>
    <t xml:space="preserve"> Cotton_D_gene_10034055</t>
  </si>
  <si>
    <t>GRPME44</t>
  </si>
  <si>
    <t xml:space="preserve"> Cotton_D_gene_10023614</t>
  </si>
  <si>
    <t>GRPME45</t>
  </si>
  <si>
    <t xml:space="preserve"> Cotton_D_gene_10023615</t>
  </si>
  <si>
    <t>GRPME46</t>
  </si>
  <si>
    <t xml:space="preserve"> Cotton_D_gene_10023616</t>
  </si>
  <si>
    <t>GRPME47</t>
  </si>
  <si>
    <t xml:space="preserve"> Cotton_D_gene_10035468</t>
  </si>
  <si>
    <t>GRPME48</t>
  </si>
  <si>
    <t xml:space="preserve"> Cotton_D_gene_10035470</t>
  </si>
  <si>
    <t>GRPME49</t>
  </si>
  <si>
    <t xml:space="preserve"> Cotton_D_gene_10029061</t>
  </si>
  <si>
    <t>GRPME50</t>
  </si>
  <si>
    <t xml:space="preserve"> Cotton_D_gene_10038970</t>
  </si>
  <si>
    <t>GRPME51</t>
  </si>
  <si>
    <t>Chr10</t>
  </si>
  <si>
    <t xml:space="preserve"> Cotton_D_gene_10038971</t>
  </si>
  <si>
    <t>GRPME52</t>
  </si>
  <si>
    <t xml:space="preserve"> Cotton_D_gene_10039169</t>
  </si>
  <si>
    <t>GRPME53</t>
  </si>
  <si>
    <t xml:space="preserve"> Cotton_D_gene_10035029</t>
  </si>
  <si>
    <t>GRPME54</t>
  </si>
  <si>
    <t xml:space="preserve"> Cotton_D_gene_10005448</t>
  </si>
  <si>
    <t>GRPME55</t>
  </si>
  <si>
    <t xml:space="preserve"> Cotton_D_gene_10006731</t>
  </si>
  <si>
    <t>GRPME56</t>
  </si>
  <si>
    <t xml:space="preserve">Chr11 </t>
  </si>
  <si>
    <t xml:space="preserve"> Cotton_D_gene_10009171</t>
  </si>
  <si>
    <t>GRPME57</t>
  </si>
  <si>
    <t xml:space="preserve"> Cotton_D_gene_10006475</t>
  </si>
  <si>
    <t>GRPME58</t>
  </si>
  <si>
    <t xml:space="preserve"> Cotton_D_gene_10006476</t>
  </si>
  <si>
    <t>GRPME59</t>
  </si>
  <si>
    <t xml:space="preserve"> Cotton_D_gene_10027843</t>
  </si>
  <si>
    <t>GRPME60</t>
  </si>
  <si>
    <t>Chr12</t>
  </si>
  <si>
    <t xml:space="preserve"> Cotton_D_gene_10026746</t>
  </si>
  <si>
    <t>GRPME61</t>
  </si>
  <si>
    <t xml:space="preserve">Chr13 </t>
  </si>
  <si>
    <t xml:space="preserve"> Cotton_D_gene_10022315</t>
  </si>
  <si>
    <t>GRPME62</t>
  </si>
  <si>
    <t xml:space="preserve"> Cotton_D_gene_10013382</t>
  </si>
  <si>
    <t>GRPME63</t>
  </si>
  <si>
    <t xml:space="preserve">scaffold180 </t>
  </si>
  <si>
    <t xml:space="preserve"> Cotton_D_gene_10012028</t>
  </si>
  <si>
    <t>GRPME64</t>
  </si>
  <si>
    <t xml:space="preserve">scaffold199 </t>
  </si>
  <si>
    <t xml:space="preserve"> Cotton_D_gene_10012030</t>
  </si>
  <si>
    <t>GRPME65</t>
  </si>
  <si>
    <t xml:space="preserve"> Cotton_D_gene_10008716</t>
  </si>
  <si>
    <t>GRPME66</t>
  </si>
  <si>
    <t xml:space="preserve">scaffold202 </t>
  </si>
  <si>
    <t xml:space="preserve"> Cotton_D_gene_10008782</t>
  </si>
  <si>
    <t>GRPME67</t>
  </si>
  <si>
    <t xml:space="preserve">scaffold208 </t>
  </si>
  <si>
    <t xml:space="preserve"> Cotton_D_gene_10030188</t>
  </si>
  <si>
    <t>GRPME68</t>
  </si>
  <si>
    <t xml:space="preserve">scaffold23 </t>
  </si>
  <si>
    <t xml:space="preserve"> Cotton_D_gene_10008483</t>
  </si>
  <si>
    <t>GRPME69</t>
  </si>
  <si>
    <t xml:space="preserve">scaffold285 </t>
  </si>
  <si>
    <t xml:space="preserve"> Cotton_D_gene_10004167</t>
  </si>
  <si>
    <t>GRPME70</t>
  </si>
  <si>
    <t xml:space="preserve">scaffold289 </t>
  </si>
  <si>
    <t xml:space="preserve"> Cotton_D_gene_10006030</t>
  </si>
  <si>
    <t>GRPME71</t>
  </si>
  <si>
    <t xml:space="preserve">scaffold290 </t>
  </si>
  <si>
    <t xml:space="preserve"> Cotton_D_gene_10003959</t>
  </si>
  <si>
    <t>GRPME72</t>
  </si>
  <si>
    <t xml:space="preserve">scaffold306 </t>
  </si>
  <si>
    <t xml:space="preserve"> Cotton_D_gene_10018208</t>
  </si>
  <si>
    <t>GRPME73</t>
  </si>
  <si>
    <t>scaffold40</t>
  </si>
  <si>
    <t xml:space="preserve"> Cotton_D_gene_10032629</t>
  </si>
  <si>
    <t>GRPME74</t>
  </si>
  <si>
    <t xml:space="preserve">scaffold6 </t>
  </si>
  <si>
    <t xml:space="preserve"> Cotton_D_gene_10015139</t>
  </si>
  <si>
    <t>GRPME75</t>
  </si>
  <si>
    <t>scaffold62</t>
  </si>
  <si>
    <t xml:space="preserve"> Cotton_D_gene_10015140</t>
  </si>
  <si>
    <t>GRPME76</t>
  </si>
  <si>
    <t xml:space="preserve"> Cotton_D_gene_10000116</t>
  </si>
  <si>
    <t>GRPME77</t>
  </si>
  <si>
    <t xml:space="preserve">scaffold722 </t>
  </si>
  <si>
    <t xml:space="preserve"> Cotton_D_gene_10000106</t>
  </si>
  <si>
    <t>GRPME78</t>
  </si>
  <si>
    <t xml:space="preserve">scaffold763 </t>
  </si>
  <si>
    <t>Conserved domains</t>
  </si>
  <si>
    <t>PME</t>
    <phoneticPr fontId="12" type="noConversion"/>
  </si>
  <si>
    <t>PMEI/PME</t>
    <phoneticPr fontId="12" type="noConversion"/>
  </si>
  <si>
    <t>Conserved domains</t>
    <phoneticPr fontId="12" type="noConversion"/>
  </si>
  <si>
    <t xml:space="preserve">subfamily </t>
    <phoneticPr fontId="12" type="noConversion"/>
  </si>
  <si>
    <t xml:space="preserve">Group 4 </t>
    <phoneticPr fontId="12" type="noConversion"/>
  </si>
  <si>
    <t xml:space="preserve">Group 4 </t>
    <phoneticPr fontId="12" type="noConversion"/>
  </si>
  <si>
    <t>Group 1</t>
    <phoneticPr fontId="12" type="noConversion"/>
  </si>
  <si>
    <t>Group 3</t>
    <phoneticPr fontId="12" type="noConversion"/>
  </si>
  <si>
    <t xml:space="preserve">Group 4 </t>
    <phoneticPr fontId="12" type="noConversion"/>
  </si>
  <si>
    <t xml:space="preserve">Group 4 </t>
    <phoneticPr fontId="12" type="noConversion"/>
  </si>
  <si>
    <t>Group 2</t>
    <phoneticPr fontId="12" type="noConversion"/>
  </si>
  <si>
    <t>Group 2</t>
    <phoneticPr fontId="12" type="noConversion"/>
  </si>
  <si>
    <t>Group 2</t>
    <phoneticPr fontId="12" type="noConversion"/>
  </si>
  <si>
    <t>Group 3</t>
    <phoneticPr fontId="12" type="noConversion"/>
  </si>
  <si>
    <t>Group 3</t>
    <phoneticPr fontId="12" type="noConversion"/>
  </si>
  <si>
    <t xml:space="preserve">Group 1 </t>
    <phoneticPr fontId="12" type="noConversion"/>
  </si>
  <si>
    <t>Group 1</t>
    <phoneticPr fontId="12" type="noConversion"/>
  </si>
  <si>
    <t>Group 4</t>
    <phoneticPr fontId="12" type="noConversion"/>
  </si>
  <si>
    <t>Group 2</t>
    <phoneticPr fontId="12" type="noConversion"/>
  </si>
  <si>
    <t>Group 1</t>
    <phoneticPr fontId="12" type="noConversion"/>
  </si>
  <si>
    <t>Group 1</t>
    <phoneticPr fontId="12" type="noConversion"/>
  </si>
  <si>
    <t>Group 1</t>
    <phoneticPr fontId="12" type="noConversion"/>
  </si>
  <si>
    <t>Group 1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charset val="134"/>
      <scheme val="minor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宋体"/>
      <charset val="134"/>
      <scheme val="minor"/>
    </font>
    <font>
      <sz val="12"/>
      <name val="Times New Roman"/>
      <family val="1"/>
    </font>
    <font>
      <sz val="12"/>
      <color indexed="8"/>
      <name val="Times New Roman"/>
      <family val="1"/>
    </font>
    <font>
      <sz val="10"/>
      <name val="Times New Roman"/>
      <family val="1"/>
    </font>
    <font>
      <sz val="14"/>
      <color theme="1"/>
      <name val="宋体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6"/>
      <color theme="1"/>
      <name val="Times New Roman"/>
      <family val="1"/>
    </font>
    <font>
      <i/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49" fontId="0" fillId="0" borderId="0" xfId="0" applyNumberForma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1" fillId="0" borderId="0" xfId="0" applyNumberFormat="1" applyFont="1"/>
    <xf numFmtId="0" fontId="6" fillId="0" borderId="0" xfId="0" applyFont="1" applyFill="1" applyBorder="1" applyAlignment="1">
      <alignment vertical="center"/>
    </xf>
    <xf numFmtId="49" fontId="2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left"/>
    </xf>
    <xf numFmtId="0" fontId="9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Fill="1" applyBorder="1" applyAlignment="1">
      <alignment vertical="center"/>
    </xf>
    <xf numFmtId="49" fontId="7" fillId="0" borderId="0" xfId="0" applyNumberFormat="1" applyFont="1"/>
    <xf numFmtId="49" fontId="8" fillId="0" borderId="0" xfId="0" applyNumberFormat="1" applyFont="1"/>
    <xf numFmtId="49" fontId="8" fillId="0" borderId="0" xfId="0" applyNumberFormat="1" applyFont="1" applyAlignment="1">
      <alignment horizontal="left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zoomScale="130" zoomScaleNormal="130" workbookViewId="0">
      <selection activeCell="L7" sqref="L7"/>
    </sheetView>
  </sheetViews>
  <sheetFormatPr defaultColWidth="9" defaultRowHeight="15.75" x14ac:dyDescent="0.25"/>
  <cols>
    <col min="1" max="1" width="21.125" style="12" customWidth="1"/>
    <col min="2" max="2" width="17.875" style="12" customWidth="1"/>
    <col min="3" max="3" width="15.625" style="12" customWidth="1"/>
    <col min="4" max="6" width="14" style="12" customWidth="1"/>
    <col min="7" max="7" width="9" style="12"/>
    <col min="8" max="8" width="12.625" style="12" customWidth="1"/>
    <col min="9" max="9" width="10.5" style="19" customWidth="1"/>
    <col min="10" max="10" width="17.125" style="12" customWidth="1"/>
    <col min="11" max="16384" width="9" style="12"/>
  </cols>
  <sheetData>
    <row r="1" spans="1:10" s="1" customFormat="1" ht="20.25" x14ac:dyDescent="0.3">
      <c r="A1" s="1" t="s">
        <v>0</v>
      </c>
      <c r="I1" s="8"/>
    </row>
    <row r="2" spans="1:10" s="1" customFormat="1" ht="20.25" x14ac:dyDescent="0.3">
      <c r="I2" s="8"/>
    </row>
    <row r="3" spans="1:10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/>
      <c r="H3" s="17" t="s">
        <v>7</v>
      </c>
      <c r="I3" s="19" t="s">
        <v>8</v>
      </c>
      <c r="J3" s="2" t="s">
        <v>731</v>
      </c>
    </row>
    <row r="4" spans="1:10" x14ac:dyDescent="0.25">
      <c r="A4" s="12" t="s">
        <v>9</v>
      </c>
      <c r="B4" s="21" t="s">
        <v>10</v>
      </c>
      <c r="C4" s="21" t="s">
        <v>11</v>
      </c>
      <c r="D4" s="12">
        <v>7706695</v>
      </c>
      <c r="E4" s="12">
        <v>7708480</v>
      </c>
      <c r="F4" s="12">
        <f t="shared" ref="F4:F35" si="0">E4-D4</f>
        <v>1785</v>
      </c>
      <c r="H4" s="12" t="s">
        <v>12</v>
      </c>
      <c r="I4" s="19" t="s">
        <v>13</v>
      </c>
      <c r="J4" s="2" t="s">
        <v>733</v>
      </c>
    </row>
    <row r="5" spans="1:10" x14ac:dyDescent="0.25">
      <c r="A5" s="12" t="s">
        <v>14</v>
      </c>
      <c r="B5" s="21" t="s">
        <v>15</v>
      </c>
      <c r="C5" s="21" t="s">
        <v>11</v>
      </c>
      <c r="D5" s="12">
        <v>7710065</v>
      </c>
      <c r="E5" s="12">
        <v>7711953</v>
      </c>
      <c r="F5" s="12">
        <f t="shared" si="0"/>
        <v>1888</v>
      </c>
      <c r="H5" s="12" t="s">
        <v>16</v>
      </c>
      <c r="I5" s="19">
        <v>0</v>
      </c>
      <c r="J5" s="2" t="s">
        <v>733</v>
      </c>
    </row>
    <row r="6" spans="1:10" x14ac:dyDescent="0.25">
      <c r="A6" s="12" t="s">
        <v>17</v>
      </c>
      <c r="B6" s="21" t="s">
        <v>18</v>
      </c>
      <c r="C6" s="21" t="s">
        <v>11</v>
      </c>
      <c r="D6" s="12">
        <v>52254935</v>
      </c>
      <c r="E6" s="12">
        <v>52256693</v>
      </c>
      <c r="F6" s="12">
        <f t="shared" si="0"/>
        <v>1758</v>
      </c>
      <c r="H6" s="12" t="s">
        <v>12</v>
      </c>
      <c r="I6" s="19">
        <v>9.9999999999999994E-149</v>
      </c>
      <c r="J6" s="2" t="s">
        <v>733</v>
      </c>
    </row>
    <row r="7" spans="1:10" x14ac:dyDescent="0.25">
      <c r="A7" s="12" t="s">
        <v>19</v>
      </c>
      <c r="B7" s="21" t="s">
        <v>20</v>
      </c>
      <c r="C7" s="21" t="s">
        <v>21</v>
      </c>
      <c r="D7" s="12">
        <v>30887269</v>
      </c>
      <c r="E7" s="12">
        <v>30891246</v>
      </c>
      <c r="F7" s="12">
        <f t="shared" si="0"/>
        <v>3977</v>
      </c>
      <c r="H7" s="12" t="s">
        <v>22</v>
      </c>
      <c r="I7" s="19">
        <v>0</v>
      </c>
      <c r="J7" s="2" t="s">
        <v>733</v>
      </c>
    </row>
    <row r="8" spans="1:10" x14ac:dyDescent="0.25">
      <c r="A8" s="12" t="s">
        <v>23</v>
      </c>
      <c r="B8" s="21" t="s">
        <v>24</v>
      </c>
      <c r="C8" s="21" t="s">
        <v>21</v>
      </c>
      <c r="D8" s="12">
        <v>33975996</v>
      </c>
      <c r="E8" s="12">
        <v>33977210</v>
      </c>
      <c r="F8" s="12">
        <f t="shared" si="0"/>
        <v>1214</v>
      </c>
      <c r="H8" s="12" t="s">
        <v>25</v>
      </c>
      <c r="I8" s="19">
        <v>2.0000000000000001E-135</v>
      </c>
      <c r="J8" s="2" t="s">
        <v>732</v>
      </c>
    </row>
    <row r="9" spans="1:10" x14ac:dyDescent="0.25">
      <c r="A9" s="12" t="s">
        <v>26</v>
      </c>
      <c r="B9" s="21" t="s">
        <v>27</v>
      </c>
      <c r="C9" s="21" t="s">
        <v>21</v>
      </c>
      <c r="D9" s="12">
        <v>51305233</v>
      </c>
      <c r="E9" s="12">
        <v>51308741</v>
      </c>
      <c r="F9" s="12">
        <f t="shared" si="0"/>
        <v>3508</v>
      </c>
      <c r="H9" s="12" t="s">
        <v>22</v>
      </c>
      <c r="I9" s="19">
        <v>0</v>
      </c>
      <c r="J9" s="2" t="s">
        <v>733</v>
      </c>
    </row>
    <row r="10" spans="1:10" x14ac:dyDescent="0.25">
      <c r="A10" s="12" t="s">
        <v>28</v>
      </c>
      <c r="B10" s="21" t="s">
        <v>29</v>
      </c>
      <c r="C10" s="21" t="s">
        <v>21</v>
      </c>
      <c r="D10" s="12">
        <v>53776324</v>
      </c>
      <c r="E10" s="12">
        <v>53777588</v>
      </c>
      <c r="F10" s="12">
        <f t="shared" si="0"/>
        <v>1264</v>
      </c>
      <c r="H10" s="12" t="s">
        <v>25</v>
      </c>
      <c r="I10" s="19">
        <v>2E-137</v>
      </c>
      <c r="J10" s="2" t="s">
        <v>732</v>
      </c>
    </row>
    <row r="11" spans="1:10" x14ac:dyDescent="0.25">
      <c r="A11" s="12" t="s">
        <v>30</v>
      </c>
      <c r="B11" s="21" t="s">
        <v>31</v>
      </c>
      <c r="C11" s="21" t="s">
        <v>32</v>
      </c>
      <c r="D11" s="12">
        <v>13045409</v>
      </c>
      <c r="E11" s="12">
        <v>13046918</v>
      </c>
      <c r="F11" s="12">
        <f t="shared" si="0"/>
        <v>1509</v>
      </c>
      <c r="H11" s="12" t="s">
        <v>33</v>
      </c>
      <c r="I11" s="19">
        <v>8.9999999999999997E-156</v>
      </c>
      <c r="J11" s="2" t="s">
        <v>732</v>
      </c>
    </row>
    <row r="12" spans="1:10" x14ac:dyDescent="0.25">
      <c r="A12" s="12" t="s">
        <v>34</v>
      </c>
      <c r="B12" s="21" t="s">
        <v>35</v>
      </c>
      <c r="C12" s="21" t="s">
        <v>36</v>
      </c>
      <c r="D12" s="12">
        <v>19976810</v>
      </c>
      <c r="E12" s="12">
        <v>19978752</v>
      </c>
      <c r="F12" s="12">
        <f t="shared" si="0"/>
        <v>1942</v>
      </c>
      <c r="H12" s="12" t="s">
        <v>37</v>
      </c>
      <c r="I12" s="19">
        <v>0</v>
      </c>
      <c r="J12" s="2" t="s">
        <v>733</v>
      </c>
    </row>
    <row r="13" spans="1:10" x14ac:dyDescent="0.25">
      <c r="A13" s="12" t="s">
        <v>38</v>
      </c>
      <c r="B13" s="21" t="s">
        <v>39</v>
      </c>
      <c r="C13" s="21" t="s">
        <v>36</v>
      </c>
      <c r="D13" s="12">
        <v>20046757</v>
      </c>
      <c r="E13" s="12">
        <v>20048699</v>
      </c>
      <c r="F13" s="12">
        <f t="shared" si="0"/>
        <v>1942</v>
      </c>
      <c r="H13" s="12" t="s">
        <v>37</v>
      </c>
      <c r="I13" s="19">
        <v>0</v>
      </c>
      <c r="J13" s="2" t="s">
        <v>733</v>
      </c>
    </row>
    <row r="14" spans="1:10" x14ac:dyDescent="0.25">
      <c r="A14" s="12" t="s">
        <v>40</v>
      </c>
      <c r="B14" s="21" t="s">
        <v>41</v>
      </c>
      <c r="C14" s="21" t="s">
        <v>36</v>
      </c>
      <c r="D14" s="12">
        <v>44565358</v>
      </c>
      <c r="E14" s="12">
        <v>44566868</v>
      </c>
      <c r="F14" s="12">
        <f t="shared" si="0"/>
        <v>1510</v>
      </c>
      <c r="H14" s="12" t="s">
        <v>33</v>
      </c>
      <c r="I14" s="19">
        <v>2.0000000000000001E-156</v>
      </c>
      <c r="J14" s="2" t="s">
        <v>732</v>
      </c>
    </row>
    <row r="15" spans="1:10" x14ac:dyDescent="0.25">
      <c r="A15" s="12" t="s">
        <v>42</v>
      </c>
      <c r="B15" s="21" t="s">
        <v>43</v>
      </c>
      <c r="C15" s="21" t="s">
        <v>44</v>
      </c>
      <c r="D15" s="12">
        <v>23681442</v>
      </c>
      <c r="E15" s="12">
        <v>23682895</v>
      </c>
      <c r="F15" s="12">
        <f t="shared" si="0"/>
        <v>1453</v>
      </c>
      <c r="H15" s="12" t="s">
        <v>45</v>
      </c>
      <c r="I15" s="19">
        <v>5.0000000000000002E-109</v>
      </c>
      <c r="J15" s="2" t="s">
        <v>732</v>
      </c>
    </row>
    <row r="16" spans="1:10" x14ac:dyDescent="0.25">
      <c r="A16" s="12" t="s">
        <v>46</v>
      </c>
      <c r="B16" s="21" t="s">
        <v>47</v>
      </c>
      <c r="C16" s="21" t="s">
        <v>44</v>
      </c>
      <c r="D16" s="12">
        <v>23829730</v>
      </c>
      <c r="E16" s="12">
        <v>23831360</v>
      </c>
      <c r="F16" s="12">
        <f t="shared" si="0"/>
        <v>1630</v>
      </c>
      <c r="H16" s="12" t="s">
        <v>48</v>
      </c>
      <c r="I16" s="19">
        <v>9.9999999999999991E-97</v>
      </c>
      <c r="J16" s="2" t="s">
        <v>733</v>
      </c>
    </row>
    <row r="17" spans="1:10" x14ac:dyDescent="0.25">
      <c r="A17" s="12" t="s">
        <v>49</v>
      </c>
      <c r="B17" s="21" t="s">
        <v>50</v>
      </c>
      <c r="C17" s="21" t="s">
        <v>51</v>
      </c>
      <c r="D17" s="12">
        <v>11598616</v>
      </c>
      <c r="E17" s="12">
        <v>11600013</v>
      </c>
      <c r="F17" s="12">
        <f t="shared" si="0"/>
        <v>1397</v>
      </c>
      <c r="H17" s="12" t="s">
        <v>52</v>
      </c>
      <c r="I17" s="19">
        <v>5.0000000000000002E-143</v>
      </c>
      <c r="J17" s="2" t="s">
        <v>732</v>
      </c>
    </row>
    <row r="18" spans="1:10" x14ac:dyDescent="0.25">
      <c r="A18" s="12" t="s">
        <v>53</v>
      </c>
      <c r="B18" s="21" t="s">
        <v>54</v>
      </c>
      <c r="C18" s="21" t="s">
        <v>55</v>
      </c>
      <c r="D18" s="12">
        <v>1678836</v>
      </c>
      <c r="E18" s="12">
        <v>1680645</v>
      </c>
      <c r="F18" s="12">
        <f t="shared" si="0"/>
        <v>1809</v>
      </c>
      <c r="H18" s="12" t="s">
        <v>12</v>
      </c>
      <c r="I18" s="19">
        <v>0</v>
      </c>
      <c r="J18" s="2" t="s">
        <v>733</v>
      </c>
    </row>
    <row r="19" spans="1:10" x14ac:dyDescent="0.25">
      <c r="A19" s="12" t="s">
        <v>56</v>
      </c>
      <c r="B19" s="21" t="s">
        <v>57</v>
      </c>
      <c r="C19" s="21" t="s">
        <v>58</v>
      </c>
      <c r="D19" s="12">
        <v>10115988</v>
      </c>
      <c r="E19" s="12">
        <v>10118009</v>
      </c>
      <c r="F19" s="12">
        <f t="shared" si="0"/>
        <v>2021</v>
      </c>
      <c r="H19" s="12" t="s">
        <v>48</v>
      </c>
      <c r="I19" s="19">
        <v>5.0000000000000002E-154</v>
      </c>
      <c r="J19" s="2" t="s">
        <v>733</v>
      </c>
    </row>
    <row r="20" spans="1:10" x14ac:dyDescent="0.25">
      <c r="A20" s="12" t="s">
        <v>59</v>
      </c>
      <c r="B20" s="21" t="s">
        <v>60</v>
      </c>
      <c r="C20" s="21" t="s">
        <v>58</v>
      </c>
      <c r="D20" s="12">
        <v>22784052</v>
      </c>
      <c r="E20" s="12">
        <v>22785176</v>
      </c>
      <c r="F20" s="12">
        <f t="shared" si="0"/>
        <v>1124</v>
      </c>
      <c r="H20" s="12" t="s">
        <v>61</v>
      </c>
      <c r="I20" s="19">
        <v>0</v>
      </c>
      <c r="J20" s="2" t="s">
        <v>732</v>
      </c>
    </row>
    <row r="21" spans="1:10" x14ac:dyDescent="0.25">
      <c r="A21" s="12" t="s">
        <v>62</v>
      </c>
      <c r="B21" s="21" t="s">
        <v>63</v>
      </c>
      <c r="C21" s="21" t="s">
        <v>64</v>
      </c>
      <c r="D21" s="12">
        <v>8414514</v>
      </c>
      <c r="E21" s="12">
        <v>8416897</v>
      </c>
      <c r="F21" s="12">
        <f t="shared" si="0"/>
        <v>2383</v>
      </c>
      <c r="H21" s="12" t="s">
        <v>65</v>
      </c>
      <c r="I21" s="19">
        <v>0</v>
      </c>
      <c r="J21" s="2" t="s">
        <v>732</v>
      </c>
    </row>
    <row r="22" spans="1:10" x14ac:dyDescent="0.25">
      <c r="A22" s="12" t="s">
        <v>66</v>
      </c>
      <c r="B22" s="21" t="s">
        <v>67</v>
      </c>
      <c r="C22" s="21" t="s">
        <v>64</v>
      </c>
      <c r="D22" s="12">
        <v>11555551</v>
      </c>
      <c r="E22" s="12">
        <v>11557171</v>
      </c>
      <c r="F22" s="12">
        <f t="shared" si="0"/>
        <v>1620</v>
      </c>
      <c r="H22" s="12" t="s">
        <v>68</v>
      </c>
      <c r="I22" s="19">
        <v>0</v>
      </c>
      <c r="J22" s="2" t="s">
        <v>733</v>
      </c>
    </row>
    <row r="23" spans="1:10" x14ac:dyDescent="0.25">
      <c r="A23" s="12" t="s">
        <v>69</v>
      </c>
      <c r="B23" s="21" t="s">
        <v>70</v>
      </c>
      <c r="C23" s="21" t="s">
        <v>64</v>
      </c>
      <c r="D23" s="12">
        <v>11579292</v>
      </c>
      <c r="E23" s="12">
        <v>11580959</v>
      </c>
      <c r="F23" s="12">
        <f t="shared" si="0"/>
        <v>1667</v>
      </c>
      <c r="H23" s="12" t="s">
        <v>71</v>
      </c>
      <c r="I23" s="19">
        <v>0</v>
      </c>
      <c r="J23" s="2" t="s">
        <v>733</v>
      </c>
    </row>
    <row r="24" spans="1:10" x14ac:dyDescent="0.25">
      <c r="A24" s="12" t="s">
        <v>72</v>
      </c>
      <c r="B24" s="21" t="s">
        <v>73</v>
      </c>
      <c r="C24" s="21" t="s">
        <v>64</v>
      </c>
      <c r="D24" s="12">
        <v>14373147</v>
      </c>
      <c r="E24" s="12">
        <v>14374576</v>
      </c>
      <c r="F24" s="12">
        <f t="shared" si="0"/>
        <v>1429</v>
      </c>
      <c r="H24" s="12" t="s">
        <v>52</v>
      </c>
      <c r="I24" s="19">
        <v>3.9999999999999998E-143</v>
      </c>
      <c r="J24" s="2" t="s">
        <v>732</v>
      </c>
    </row>
    <row r="25" spans="1:10" x14ac:dyDescent="0.25">
      <c r="A25" s="12" t="s">
        <v>74</v>
      </c>
      <c r="B25" s="21" t="s">
        <v>75</v>
      </c>
      <c r="C25" s="21" t="s">
        <v>64</v>
      </c>
      <c r="D25" s="12">
        <v>14398225</v>
      </c>
      <c r="E25" s="12">
        <v>14399622</v>
      </c>
      <c r="F25" s="12">
        <f t="shared" si="0"/>
        <v>1397</v>
      </c>
      <c r="H25" s="12" t="s">
        <v>52</v>
      </c>
      <c r="I25" s="19">
        <v>4.9999999999999998E-144</v>
      </c>
      <c r="J25" s="2" t="s">
        <v>732</v>
      </c>
    </row>
    <row r="26" spans="1:10" x14ac:dyDescent="0.25">
      <c r="A26" s="12" t="s">
        <v>76</v>
      </c>
      <c r="B26" s="21" t="s">
        <v>77</v>
      </c>
      <c r="C26" s="21" t="s">
        <v>78</v>
      </c>
      <c r="D26" s="21">
        <v>6175797</v>
      </c>
      <c r="E26" s="21">
        <v>6177548</v>
      </c>
      <c r="F26" s="12">
        <f t="shared" si="0"/>
        <v>1751</v>
      </c>
      <c r="H26" s="12" t="s">
        <v>48</v>
      </c>
      <c r="I26" s="19">
        <v>0</v>
      </c>
      <c r="J26" s="2" t="s">
        <v>733</v>
      </c>
    </row>
    <row r="27" spans="1:10" x14ac:dyDescent="0.25">
      <c r="A27" s="12" t="s">
        <v>79</v>
      </c>
      <c r="B27" s="21" t="s">
        <v>80</v>
      </c>
      <c r="C27" s="21" t="s">
        <v>78</v>
      </c>
      <c r="D27" s="12">
        <v>7170672</v>
      </c>
      <c r="E27" s="12">
        <v>7172582</v>
      </c>
      <c r="F27" s="12">
        <f t="shared" si="0"/>
        <v>1910</v>
      </c>
      <c r="H27" s="12" t="s">
        <v>48</v>
      </c>
      <c r="I27" s="19">
        <v>2E-150</v>
      </c>
      <c r="J27" s="2" t="s">
        <v>733</v>
      </c>
    </row>
    <row r="28" spans="1:10" x14ac:dyDescent="0.25">
      <c r="A28" s="12" t="s">
        <v>81</v>
      </c>
      <c r="B28" s="21" t="s">
        <v>82</v>
      </c>
      <c r="C28" s="21" t="s">
        <v>78</v>
      </c>
      <c r="D28" s="12">
        <v>8458293</v>
      </c>
      <c r="E28" s="12">
        <v>8460619</v>
      </c>
      <c r="F28" s="12">
        <f t="shared" si="0"/>
        <v>2326</v>
      </c>
      <c r="H28" s="12" t="s">
        <v>83</v>
      </c>
      <c r="I28" s="19">
        <v>3E-157</v>
      </c>
      <c r="J28" s="2" t="s">
        <v>732</v>
      </c>
    </row>
    <row r="29" spans="1:10" x14ac:dyDescent="0.25">
      <c r="A29" s="12" t="s">
        <v>84</v>
      </c>
      <c r="B29" s="21" t="s">
        <v>85</v>
      </c>
      <c r="C29" s="21" t="s">
        <v>78</v>
      </c>
      <c r="D29" s="12">
        <v>9128247</v>
      </c>
      <c r="E29" s="12">
        <v>9130881</v>
      </c>
      <c r="F29" s="12">
        <f t="shared" si="0"/>
        <v>2634</v>
      </c>
      <c r="H29" s="12" t="s">
        <v>25</v>
      </c>
      <c r="I29" s="19">
        <v>3E-157</v>
      </c>
      <c r="J29" s="2" t="s">
        <v>732</v>
      </c>
    </row>
    <row r="30" spans="1:10" x14ac:dyDescent="0.25">
      <c r="A30" s="12" t="s">
        <v>86</v>
      </c>
      <c r="B30" s="21" t="s">
        <v>87</v>
      </c>
      <c r="C30" s="21" t="s">
        <v>78</v>
      </c>
      <c r="D30" s="12">
        <v>28611830</v>
      </c>
      <c r="E30" s="12">
        <v>28613686</v>
      </c>
      <c r="F30" s="12">
        <f t="shared" si="0"/>
        <v>1856</v>
      </c>
      <c r="H30" s="12" t="s">
        <v>37</v>
      </c>
      <c r="I30" s="19">
        <v>0</v>
      </c>
      <c r="J30" s="2" t="s">
        <v>733</v>
      </c>
    </row>
    <row r="31" spans="1:10" x14ac:dyDescent="0.25">
      <c r="A31" s="12" t="s">
        <v>88</v>
      </c>
      <c r="B31" s="21" t="s">
        <v>89</v>
      </c>
      <c r="C31" s="21" t="s">
        <v>78</v>
      </c>
      <c r="D31" s="12">
        <v>53517961</v>
      </c>
      <c r="E31" s="12">
        <v>53522316</v>
      </c>
      <c r="F31" s="12">
        <f t="shared" si="0"/>
        <v>4355</v>
      </c>
      <c r="H31" s="12" t="s">
        <v>90</v>
      </c>
      <c r="I31" s="19">
        <v>0</v>
      </c>
      <c r="J31" s="2" t="s">
        <v>733</v>
      </c>
    </row>
    <row r="32" spans="1:10" x14ac:dyDescent="0.25">
      <c r="A32" s="12" t="s">
        <v>91</v>
      </c>
      <c r="B32" s="21" t="s">
        <v>92</v>
      </c>
      <c r="C32" s="21" t="s">
        <v>93</v>
      </c>
      <c r="D32" s="12">
        <v>395268</v>
      </c>
      <c r="E32" s="12">
        <v>397554</v>
      </c>
      <c r="F32" s="12">
        <f t="shared" si="0"/>
        <v>2286</v>
      </c>
      <c r="H32" s="12" t="s">
        <v>83</v>
      </c>
      <c r="I32" s="19">
        <v>4E-159</v>
      </c>
      <c r="J32" s="2" t="s">
        <v>732</v>
      </c>
    </row>
    <row r="33" spans="1:10" x14ac:dyDescent="0.25">
      <c r="A33" s="12" t="s">
        <v>94</v>
      </c>
      <c r="B33" s="21" t="s">
        <v>95</v>
      </c>
      <c r="C33" s="21" t="s">
        <v>93</v>
      </c>
      <c r="D33" s="12">
        <v>2519245</v>
      </c>
      <c r="E33" s="12">
        <v>2520609</v>
      </c>
      <c r="F33" s="12">
        <f t="shared" si="0"/>
        <v>1364</v>
      </c>
      <c r="H33" s="12" t="s">
        <v>96</v>
      </c>
      <c r="I33" s="19">
        <v>9.9999999999999996E-104</v>
      </c>
      <c r="J33" s="2" t="s">
        <v>732</v>
      </c>
    </row>
    <row r="34" spans="1:10" x14ac:dyDescent="0.25">
      <c r="A34" s="12" t="s">
        <v>97</v>
      </c>
      <c r="B34" s="21" t="s">
        <v>98</v>
      </c>
      <c r="C34" s="21" t="s">
        <v>93</v>
      </c>
      <c r="D34" s="12">
        <v>7182076</v>
      </c>
      <c r="E34" s="12">
        <v>7184655</v>
      </c>
      <c r="F34" s="12">
        <f t="shared" si="0"/>
        <v>2579</v>
      </c>
      <c r="H34" s="12" t="s">
        <v>99</v>
      </c>
      <c r="I34" s="19">
        <v>0</v>
      </c>
      <c r="J34" s="2" t="s">
        <v>732</v>
      </c>
    </row>
    <row r="35" spans="1:10" x14ac:dyDescent="0.25">
      <c r="A35" s="12" t="s">
        <v>100</v>
      </c>
      <c r="B35" s="21" t="s">
        <v>101</v>
      </c>
      <c r="C35" s="21" t="s">
        <v>102</v>
      </c>
      <c r="D35" s="12">
        <v>2642497</v>
      </c>
      <c r="E35" s="12">
        <v>2645068</v>
      </c>
      <c r="F35" s="12">
        <f t="shared" si="0"/>
        <v>2571</v>
      </c>
      <c r="H35" s="12" t="s">
        <v>99</v>
      </c>
      <c r="I35" s="19">
        <v>0</v>
      </c>
      <c r="J35" s="2" t="s">
        <v>732</v>
      </c>
    </row>
    <row r="36" spans="1:10" x14ac:dyDescent="0.25">
      <c r="A36" s="12" t="s">
        <v>103</v>
      </c>
      <c r="B36" s="21" t="s">
        <v>104</v>
      </c>
      <c r="C36" s="21" t="s">
        <v>102</v>
      </c>
      <c r="D36" s="12">
        <v>2895228</v>
      </c>
      <c r="E36" s="12">
        <v>2896584</v>
      </c>
      <c r="F36" s="12">
        <f t="shared" ref="F36:F67" si="1">E36-D36</f>
        <v>1356</v>
      </c>
      <c r="H36" s="12" t="s">
        <v>96</v>
      </c>
      <c r="I36" s="19">
        <v>5.9999999999999996E-129</v>
      </c>
      <c r="J36" s="2" t="s">
        <v>732</v>
      </c>
    </row>
    <row r="37" spans="1:10" x14ac:dyDescent="0.25">
      <c r="A37" s="12" t="s">
        <v>105</v>
      </c>
      <c r="B37" s="21" t="s">
        <v>106</v>
      </c>
      <c r="C37" s="21" t="s">
        <v>107</v>
      </c>
      <c r="D37" s="12">
        <v>6177414</v>
      </c>
      <c r="E37" s="12">
        <v>6180045</v>
      </c>
      <c r="F37" s="12">
        <f t="shared" si="1"/>
        <v>2631</v>
      </c>
      <c r="H37" s="12" t="s">
        <v>90</v>
      </c>
      <c r="I37" s="19">
        <v>0</v>
      </c>
      <c r="J37" s="2" t="s">
        <v>733</v>
      </c>
    </row>
    <row r="38" spans="1:10" x14ac:dyDescent="0.25">
      <c r="A38" s="12" t="s">
        <v>108</v>
      </c>
      <c r="B38" s="21" t="s">
        <v>109</v>
      </c>
      <c r="C38" s="21" t="s">
        <v>107</v>
      </c>
      <c r="D38" s="12">
        <v>11229234</v>
      </c>
      <c r="E38" s="12">
        <v>11230581</v>
      </c>
      <c r="F38" s="12">
        <f t="shared" si="1"/>
        <v>1347</v>
      </c>
      <c r="H38" s="12" t="s">
        <v>52</v>
      </c>
      <c r="I38" s="19">
        <v>2.9999999999999998E-137</v>
      </c>
      <c r="J38" s="2" t="s">
        <v>732</v>
      </c>
    </row>
    <row r="39" spans="1:10" x14ac:dyDescent="0.25">
      <c r="A39" s="12" t="s">
        <v>110</v>
      </c>
      <c r="B39" s="21" t="s">
        <v>111</v>
      </c>
      <c r="C39" s="21" t="s">
        <v>112</v>
      </c>
      <c r="D39" s="12">
        <v>2459753</v>
      </c>
      <c r="E39" s="12">
        <v>2462576</v>
      </c>
      <c r="F39" s="12">
        <f t="shared" si="1"/>
        <v>2823</v>
      </c>
      <c r="H39" s="12" t="s">
        <v>71</v>
      </c>
      <c r="I39" s="19">
        <v>0</v>
      </c>
      <c r="J39" s="2" t="s">
        <v>733</v>
      </c>
    </row>
    <row r="40" spans="1:10" x14ac:dyDescent="0.25">
      <c r="A40" s="12" t="s">
        <v>113</v>
      </c>
      <c r="B40" s="21" t="s">
        <v>114</v>
      </c>
      <c r="C40" s="21" t="s">
        <v>112</v>
      </c>
      <c r="D40" s="12">
        <v>3271867</v>
      </c>
      <c r="E40" s="12">
        <v>3273524</v>
      </c>
      <c r="F40" s="12">
        <f t="shared" si="1"/>
        <v>1657</v>
      </c>
      <c r="H40" s="12" t="s">
        <v>90</v>
      </c>
      <c r="I40" s="19">
        <v>0</v>
      </c>
      <c r="J40" s="2" t="s">
        <v>733</v>
      </c>
    </row>
    <row r="41" spans="1:10" x14ac:dyDescent="0.25">
      <c r="A41" s="12" t="s">
        <v>115</v>
      </c>
      <c r="B41" s="21" t="s">
        <v>116</v>
      </c>
      <c r="C41" s="21" t="s">
        <v>112</v>
      </c>
      <c r="D41" s="12">
        <v>9781615</v>
      </c>
      <c r="E41" s="12">
        <v>9784268</v>
      </c>
      <c r="F41" s="12">
        <f t="shared" si="1"/>
        <v>2653</v>
      </c>
      <c r="H41" s="12" t="s">
        <v>22</v>
      </c>
      <c r="I41" s="19">
        <v>0</v>
      </c>
      <c r="J41" s="2" t="s">
        <v>733</v>
      </c>
    </row>
    <row r="42" spans="1:10" x14ac:dyDescent="0.25">
      <c r="A42" s="12" t="s">
        <v>117</v>
      </c>
      <c r="B42" s="21" t="s">
        <v>118</v>
      </c>
      <c r="C42" s="21" t="s">
        <v>112</v>
      </c>
      <c r="D42" s="12">
        <v>9789864</v>
      </c>
      <c r="E42" s="12">
        <v>9791622</v>
      </c>
      <c r="F42" s="12">
        <f t="shared" si="1"/>
        <v>1758</v>
      </c>
      <c r="H42" s="12" t="s">
        <v>61</v>
      </c>
      <c r="I42" s="19">
        <v>0</v>
      </c>
      <c r="J42" s="2" t="s">
        <v>733</v>
      </c>
    </row>
    <row r="43" spans="1:10" x14ac:dyDescent="0.25">
      <c r="A43" s="12" t="s">
        <v>119</v>
      </c>
      <c r="B43" s="21" t="s">
        <v>120</v>
      </c>
      <c r="C43" s="21" t="s">
        <v>112</v>
      </c>
      <c r="D43" s="12">
        <v>24919965</v>
      </c>
      <c r="E43" s="12">
        <v>24921501</v>
      </c>
      <c r="F43" s="12">
        <f t="shared" si="1"/>
        <v>1536</v>
      </c>
      <c r="H43" s="12" t="s">
        <v>52</v>
      </c>
      <c r="I43" s="19">
        <v>1.9999999999999999E-157</v>
      </c>
      <c r="J43" s="2" t="s">
        <v>732</v>
      </c>
    </row>
    <row r="44" spans="1:10" x14ac:dyDescent="0.25">
      <c r="A44" s="12" t="s">
        <v>121</v>
      </c>
      <c r="B44" s="21" t="s">
        <v>122</v>
      </c>
      <c r="C44" s="21" t="s">
        <v>112</v>
      </c>
      <c r="D44" s="12">
        <v>39666080</v>
      </c>
      <c r="E44" s="12">
        <v>39670601</v>
      </c>
      <c r="F44" s="12">
        <f t="shared" si="1"/>
        <v>4521</v>
      </c>
      <c r="H44" s="12" t="s">
        <v>90</v>
      </c>
      <c r="I44" s="19">
        <v>0</v>
      </c>
      <c r="J44" s="2" t="s">
        <v>733</v>
      </c>
    </row>
    <row r="45" spans="1:10" x14ac:dyDescent="0.25">
      <c r="A45" s="12" t="s">
        <v>123</v>
      </c>
      <c r="B45" s="21" t="s">
        <v>124</v>
      </c>
      <c r="C45" s="21" t="s">
        <v>125</v>
      </c>
      <c r="D45" s="12">
        <v>35229222</v>
      </c>
      <c r="E45" s="12">
        <v>35230644</v>
      </c>
      <c r="F45" s="12">
        <f t="shared" si="1"/>
        <v>1422</v>
      </c>
      <c r="H45" s="12" t="s">
        <v>45</v>
      </c>
      <c r="I45" s="19">
        <v>1E-155</v>
      </c>
      <c r="J45" s="2" t="s">
        <v>732</v>
      </c>
    </row>
    <row r="46" spans="1:10" x14ac:dyDescent="0.25">
      <c r="A46" s="12" t="s">
        <v>126</v>
      </c>
      <c r="B46" s="21" t="s">
        <v>127</v>
      </c>
      <c r="C46" s="21" t="s">
        <v>125</v>
      </c>
      <c r="D46" s="12">
        <v>35375341</v>
      </c>
      <c r="E46" s="12">
        <v>35376704</v>
      </c>
      <c r="F46" s="12">
        <f t="shared" si="1"/>
        <v>1363</v>
      </c>
      <c r="H46" s="12" t="s">
        <v>52</v>
      </c>
      <c r="I46" s="19">
        <v>6.0000000000000004E-140</v>
      </c>
      <c r="J46" s="2" t="s">
        <v>732</v>
      </c>
    </row>
    <row r="47" spans="1:10" x14ac:dyDescent="0.25">
      <c r="A47" s="12" t="s">
        <v>128</v>
      </c>
      <c r="B47" s="21" t="s">
        <v>129</v>
      </c>
      <c r="C47" s="21" t="s">
        <v>130</v>
      </c>
      <c r="D47" s="12">
        <v>23827935</v>
      </c>
      <c r="E47" s="12">
        <v>23830144</v>
      </c>
      <c r="F47" s="12">
        <f t="shared" si="1"/>
        <v>2209</v>
      </c>
      <c r="H47" s="12" t="s">
        <v>131</v>
      </c>
      <c r="I47" s="19">
        <v>0</v>
      </c>
      <c r="J47" s="2" t="s">
        <v>733</v>
      </c>
    </row>
    <row r="48" spans="1:10" x14ac:dyDescent="0.25">
      <c r="A48" s="12" t="s">
        <v>132</v>
      </c>
      <c r="B48" s="21" t="s">
        <v>133</v>
      </c>
      <c r="C48" s="21" t="s">
        <v>130</v>
      </c>
      <c r="D48" s="12">
        <v>32636312</v>
      </c>
      <c r="E48" s="12">
        <v>32637736</v>
      </c>
      <c r="F48" s="12">
        <f t="shared" si="1"/>
        <v>1424</v>
      </c>
      <c r="H48" s="12" t="s">
        <v>45</v>
      </c>
      <c r="I48" s="19">
        <v>6.9999999999999999E-156</v>
      </c>
      <c r="J48" s="2" t="s">
        <v>732</v>
      </c>
    </row>
    <row r="49" spans="1:10" x14ac:dyDescent="0.25">
      <c r="A49" s="12" t="s">
        <v>134</v>
      </c>
      <c r="B49" s="21" t="s">
        <v>135</v>
      </c>
      <c r="C49" s="21" t="s">
        <v>130</v>
      </c>
      <c r="D49" s="12">
        <v>37399199</v>
      </c>
      <c r="E49" s="12">
        <v>37403894</v>
      </c>
      <c r="F49" s="12">
        <f t="shared" si="1"/>
        <v>4695</v>
      </c>
      <c r="H49" s="12" t="s">
        <v>96</v>
      </c>
      <c r="I49" s="19">
        <v>4.9999999999999996E-105</v>
      </c>
      <c r="J49" s="2" t="s">
        <v>732</v>
      </c>
    </row>
    <row r="50" spans="1:10" x14ac:dyDescent="0.25">
      <c r="A50" s="12" t="s">
        <v>136</v>
      </c>
      <c r="B50" s="21" t="s">
        <v>137</v>
      </c>
      <c r="C50" s="21" t="s">
        <v>130</v>
      </c>
      <c r="D50" s="12">
        <v>37542657</v>
      </c>
      <c r="E50" s="12">
        <v>37544125</v>
      </c>
      <c r="F50" s="12">
        <f t="shared" si="1"/>
        <v>1468</v>
      </c>
      <c r="H50" s="12" t="s">
        <v>45</v>
      </c>
      <c r="I50" s="19">
        <v>9.9999999999999997E-106</v>
      </c>
      <c r="J50" s="2" t="s">
        <v>732</v>
      </c>
    </row>
    <row r="51" spans="1:10" x14ac:dyDescent="0.25">
      <c r="A51" s="12" t="s">
        <v>138</v>
      </c>
      <c r="B51" s="21" t="s">
        <v>139</v>
      </c>
      <c r="C51" s="21" t="s">
        <v>130</v>
      </c>
      <c r="D51" s="12">
        <v>37626782</v>
      </c>
      <c r="E51" s="12">
        <v>37628540</v>
      </c>
      <c r="F51" s="12">
        <f t="shared" si="1"/>
        <v>1758</v>
      </c>
      <c r="H51" s="12" t="s">
        <v>48</v>
      </c>
      <c r="I51" s="19">
        <v>7.0000000000000002E-158</v>
      </c>
      <c r="J51" s="2" t="s">
        <v>733</v>
      </c>
    </row>
    <row r="52" spans="1:10" x14ac:dyDescent="0.25">
      <c r="A52" s="12" t="s">
        <v>140</v>
      </c>
      <c r="B52" s="21" t="s">
        <v>141</v>
      </c>
      <c r="C52" s="21" t="s">
        <v>130</v>
      </c>
      <c r="D52" s="12">
        <v>38369011</v>
      </c>
      <c r="E52" s="12">
        <v>38371126</v>
      </c>
      <c r="F52" s="12">
        <f t="shared" si="1"/>
        <v>2115</v>
      </c>
      <c r="H52" s="12" t="s">
        <v>22</v>
      </c>
      <c r="I52" s="19">
        <v>0</v>
      </c>
      <c r="J52" s="2" t="s">
        <v>733</v>
      </c>
    </row>
    <row r="53" spans="1:10" x14ac:dyDescent="0.25">
      <c r="A53" s="12" t="s">
        <v>142</v>
      </c>
      <c r="B53" s="21" t="s">
        <v>143</v>
      </c>
      <c r="C53" s="21" t="s">
        <v>130</v>
      </c>
      <c r="D53" s="12">
        <v>38402159</v>
      </c>
      <c r="E53" s="12">
        <v>38403949</v>
      </c>
      <c r="F53" s="12">
        <f t="shared" si="1"/>
        <v>1790</v>
      </c>
      <c r="H53" s="12" t="s">
        <v>61</v>
      </c>
      <c r="I53" s="19">
        <v>0</v>
      </c>
      <c r="J53" s="2" t="s">
        <v>733</v>
      </c>
    </row>
    <row r="54" spans="1:10" x14ac:dyDescent="0.25">
      <c r="A54" s="12" t="s">
        <v>144</v>
      </c>
      <c r="B54" s="21" t="s">
        <v>145</v>
      </c>
      <c r="C54" s="21" t="s">
        <v>130</v>
      </c>
      <c r="D54" s="12">
        <v>48453343</v>
      </c>
      <c r="E54" s="12">
        <v>48454746</v>
      </c>
      <c r="F54" s="12">
        <f t="shared" si="1"/>
        <v>1403</v>
      </c>
      <c r="H54" s="12" t="s">
        <v>52</v>
      </c>
      <c r="I54" s="19">
        <v>1.9999999999999999E-144</v>
      </c>
      <c r="J54" s="2" t="s">
        <v>732</v>
      </c>
    </row>
    <row r="55" spans="1:10" x14ac:dyDescent="0.25">
      <c r="A55" s="12" t="s">
        <v>146</v>
      </c>
      <c r="B55" s="21" t="s">
        <v>147</v>
      </c>
      <c r="C55" s="21" t="s">
        <v>130</v>
      </c>
      <c r="D55" s="12">
        <v>48486971</v>
      </c>
      <c r="E55" s="12">
        <v>48488182</v>
      </c>
      <c r="F55" s="12">
        <f t="shared" si="1"/>
        <v>1211</v>
      </c>
      <c r="H55" s="12" t="s">
        <v>52</v>
      </c>
      <c r="I55" s="19">
        <v>1.0000000000000001E-115</v>
      </c>
      <c r="J55" s="2" t="s">
        <v>732</v>
      </c>
    </row>
    <row r="56" spans="1:10" x14ac:dyDescent="0.25">
      <c r="A56" s="12" t="s">
        <v>148</v>
      </c>
      <c r="B56" s="21" t="s">
        <v>149</v>
      </c>
      <c r="C56" s="21" t="s">
        <v>130</v>
      </c>
      <c r="D56" s="12">
        <v>54888676</v>
      </c>
      <c r="E56" s="12">
        <v>54890586</v>
      </c>
      <c r="F56" s="12">
        <f t="shared" si="1"/>
        <v>1910</v>
      </c>
      <c r="H56" s="12" t="s">
        <v>150</v>
      </c>
      <c r="I56" s="19">
        <v>2E-175</v>
      </c>
      <c r="J56" s="2" t="s">
        <v>733</v>
      </c>
    </row>
    <row r="57" spans="1:10" x14ac:dyDescent="0.25">
      <c r="A57" s="12" t="s">
        <v>151</v>
      </c>
      <c r="B57" s="21" t="s">
        <v>152</v>
      </c>
      <c r="C57" s="21" t="s">
        <v>153</v>
      </c>
      <c r="D57" s="12">
        <v>33029771</v>
      </c>
      <c r="E57" s="12">
        <v>33030816</v>
      </c>
      <c r="F57" s="12">
        <f t="shared" si="1"/>
        <v>1045</v>
      </c>
      <c r="H57" s="12" t="s">
        <v>154</v>
      </c>
      <c r="I57" s="19">
        <v>9.9999999999999998E-121</v>
      </c>
      <c r="J57" s="2" t="s">
        <v>732</v>
      </c>
    </row>
    <row r="58" spans="1:10" x14ac:dyDescent="0.25">
      <c r="A58" s="12" t="s">
        <v>155</v>
      </c>
      <c r="B58" s="21" t="s">
        <v>156</v>
      </c>
      <c r="C58" s="21" t="s">
        <v>153</v>
      </c>
      <c r="D58" s="12">
        <v>40710224</v>
      </c>
      <c r="E58" s="12">
        <v>40711682</v>
      </c>
      <c r="F58" s="12">
        <f t="shared" si="1"/>
        <v>1458</v>
      </c>
      <c r="H58" s="12" t="s">
        <v>52</v>
      </c>
      <c r="I58" s="19">
        <v>3.0000000000000002E-147</v>
      </c>
      <c r="J58" s="2" t="s">
        <v>732</v>
      </c>
    </row>
    <row r="59" spans="1:10" x14ac:dyDescent="0.25">
      <c r="A59" s="12" t="s">
        <v>157</v>
      </c>
      <c r="B59" s="21" t="s">
        <v>158</v>
      </c>
      <c r="C59" s="21" t="s">
        <v>153</v>
      </c>
      <c r="D59" s="12">
        <v>40714163</v>
      </c>
      <c r="E59" s="12">
        <v>40715570</v>
      </c>
      <c r="F59" s="12">
        <f t="shared" si="1"/>
        <v>1407</v>
      </c>
      <c r="H59" s="12" t="s">
        <v>52</v>
      </c>
      <c r="I59" s="19">
        <v>3.0000000000000002E-147</v>
      </c>
      <c r="J59" s="2" t="s">
        <v>732</v>
      </c>
    </row>
    <row r="60" spans="1:10" x14ac:dyDescent="0.25">
      <c r="A60" s="12" t="s">
        <v>159</v>
      </c>
      <c r="B60" s="21" t="s">
        <v>160</v>
      </c>
      <c r="C60" s="21" t="s">
        <v>153</v>
      </c>
      <c r="D60" s="12">
        <v>40718108</v>
      </c>
      <c r="E60" s="12">
        <v>40719513</v>
      </c>
      <c r="F60" s="12">
        <f t="shared" si="1"/>
        <v>1405</v>
      </c>
      <c r="H60" s="12" t="s">
        <v>52</v>
      </c>
      <c r="I60" s="19">
        <v>3.0000000000000002E-147</v>
      </c>
      <c r="J60" s="2" t="s">
        <v>732</v>
      </c>
    </row>
    <row r="61" spans="1:10" x14ac:dyDescent="0.25">
      <c r="A61" s="12" t="s">
        <v>161</v>
      </c>
      <c r="B61" s="21" t="s">
        <v>162</v>
      </c>
      <c r="C61" s="21" t="s">
        <v>153</v>
      </c>
      <c r="D61" s="12">
        <v>40721994</v>
      </c>
      <c r="E61" s="12">
        <v>40723399</v>
      </c>
      <c r="F61" s="12">
        <f t="shared" si="1"/>
        <v>1405</v>
      </c>
      <c r="H61" s="12" t="s">
        <v>52</v>
      </c>
      <c r="I61" s="19">
        <v>3.0000000000000002E-147</v>
      </c>
      <c r="J61" s="2" t="s">
        <v>732</v>
      </c>
    </row>
    <row r="62" spans="1:10" x14ac:dyDescent="0.25">
      <c r="A62" s="12" t="s">
        <v>163</v>
      </c>
      <c r="B62" s="21" t="s">
        <v>164</v>
      </c>
      <c r="C62" s="21" t="s">
        <v>153</v>
      </c>
      <c r="D62" s="12">
        <v>44837139</v>
      </c>
      <c r="E62" s="12">
        <v>44840601</v>
      </c>
      <c r="F62" s="12">
        <f t="shared" si="1"/>
        <v>3462</v>
      </c>
      <c r="H62" s="12" t="s">
        <v>165</v>
      </c>
      <c r="I62" s="19">
        <v>0</v>
      </c>
      <c r="J62" s="2" t="s">
        <v>733</v>
      </c>
    </row>
    <row r="63" spans="1:10" x14ac:dyDescent="0.25">
      <c r="A63" s="12" t="s">
        <v>166</v>
      </c>
      <c r="B63" s="21" t="s">
        <v>167</v>
      </c>
      <c r="C63" s="21" t="s">
        <v>153</v>
      </c>
      <c r="D63" s="12">
        <v>44844194</v>
      </c>
      <c r="E63" s="12">
        <v>44846592</v>
      </c>
      <c r="F63" s="12">
        <f t="shared" si="1"/>
        <v>2398</v>
      </c>
      <c r="H63" s="12" t="s">
        <v>168</v>
      </c>
      <c r="I63" s="19">
        <v>0</v>
      </c>
      <c r="J63" s="2" t="s">
        <v>733</v>
      </c>
    </row>
    <row r="64" spans="1:10" x14ac:dyDescent="0.25">
      <c r="A64" s="12" t="s">
        <v>169</v>
      </c>
      <c r="B64" s="21" t="s">
        <v>170</v>
      </c>
      <c r="C64" s="21" t="s">
        <v>153</v>
      </c>
      <c r="D64" s="12">
        <v>50664957</v>
      </c>
      <c r="E64" s="12">
        <v>50667164</v>
      </c>
      <c r="F64" s="12">
        <f t="shared" si="1"/>
        <v>2207</v>
      </c>
      <c r="H64" s="12" t="s">
        <v>165</v>
      </c>
      <c r="I64" s="19">
        <v>0</v>
      </c>
      <c r="J64" s="2" t="s">
        <v>733</v>
      </c>
    </row>
    <row r="65" spans="1:10" x14ac:dyDescent="0.25">
      <c r="A65" s="12" t="s">
        <v>171</v>
      </c>
      <c r="B65" s="21" t="s">
        <v>172</v>
      </c>
      <c r="C65" s="21" t="s">
        <v>153</v>
      </c>
      <c r="D65" s="12">
        <v>50667966</v>
      </c>
      <c r="E65" s="12">
        <v>50670234</v>
      </c>
      <c r="F65" s="12">
        <f t="shared" si="1"/>
        <v>2268</v>
      </c>
      <c r="H65" s="12" t="s">
        <v>173</v>
      </c>
      <c r="I65" s="19">
        <v>0</v>
      </c>
      <c r="J65" s="2" t="s">
        <v>733</v>
      </c>
    </row>
    <row r="66" spans="1:10" x14ac:dyDescent="0.25">
      <c r="A66" s="12" t="s">
        <v>174</v>
      </c>
      <c r="B66" s="21" t="s">
        <v>175</v>
      </c>
      <c r="C66" s="21" t="s">
        <v>153</v>
      </c>
      <c r="D66" s="12">
        <v>50671730</v>
      </c>
      <c r="E66" s="12">
        <v>50673600</v>
      </c>
      <c r="F66" s="12">
        <f t="shared" si="1"/>
        <v>1870</v>
      </c>
      <c r="H66" s="12" t="s">
        <v>168</v>
      </c>
      <c r="I66" s="19">
        <v>0</v>
      </c>
      <c r="J66" s="2" t="s">
        <v>733</v>
      </c>
    </row>
    <row r="67" spans="1:10" x14ac:dyDescent="0.25">
      <c r="A67" s="12" t="s">
        <v>176</v>
      </c>
      <c r="B67" s="21" t="s">
        <v>177</v>
      </c>
      <c r="C67" s="21" t="s">
        <v>178</v>
      </c>
      <c r="D67" s="12">
        <v>12856788</v>
      </c>
      <c r="E67" s="12">
        <v>12858731</v>
      </c>
      <c r="F67" s="12">
        <f t="shared" si="1"/>
        <v>1943</v>
      </c>
      <c r="H67" s="12" t="s">
        <v>71</v>
      </c>
      <c r="I67" s="19">
        <v>0</v>
      </c>
      <c r="J67" s="2" t="s">
        <v>733</v>
      </c>
    </row>
    <row r="68" spans="1:10" x14ac:dyDescent="0.25">
      <c r="A68" s="12" t="s">
        <v>179</v>
      </c>
      <c r="B68" s="21" t="s">
        <v>180</v>
      </c>
      <c r="C68" s="21" t="s">
        <v>178</v>
      </c>
      <c r="D68" s="12">
        <v>36095951</v>
      </c>
      <c r="E68" s="12">
        <v>36098217</v>
      </c>
      <c r="F68" s="12">
        <f t="shared" ref="F68:F99" si="2">E68-D68</f>
        <v>2266</v>
      </c>
      <c r="H68" s="12" t="s">
        <v>150</v>
      </c>
      <c r="I68" s="19">
        <v>0</v>
      </c>
      <c r="J68" s="2" t="s">
        <v>733</v>
      </c>
    </row>
    <row r="69" spans="1:10" x14ac:dyDescent="0.25">
      <c r="A69" s="12" t="s">
        <v>181</v>
      </c>
      <c r="B69" s="21" t="s">
        <v>182</v>
      </c>
      <c r="C69" s="21" t="s">
        <v>178</v>
      </c>
      <c r="D69" s="12">
        <v>41223333</v>
      </c>
      <c r="E69" s="12">
        <v>41226427</v>
      </c>
      <c r="F69" s="12">
        <f t="shared" si="2"/>
        <v>3094</v>
      </c>
      <c r="H69" s="12" t="s">
        <v>150</v>
      </c>
      <c r="I69" s="19">
        <v>0</v>
      </c>
      <c r="J69" s="2" t="s">
        <v>733</v>
      </c>
    </row>
    <row r="70" spans="1:10" x14ac:dyDescent="0.25">
      <c r="A70" s="12" t="s">
        <v>183</v>
      </c>
      <c r="B70" s="21" t="s">
        <v>184</v>
      </c>
      <c r="C70" s="21" t="s">
        <v>178</v>
      </c>
      <c r="D70" s="12">
        <v>45280989</v>
      </c>
      <c r="E70" s="12">
        <v>45282057</v>
      </c>
      <c r="F70" s="12">
        <f t="shared" si="2"/>
        <v>1068</v>
      </c>
      <c r="H70" s="12" t="s">
        <v>154</v>
      </c>
      <c r="I70" s="19">
        <v>4.0000000000000001E-84</v>
      </c>
      <c r="J70" s="2" t="s">
        <v>732</v>
      </c>
    </row>
    <row r="71" spans="1:10" x14ac:dyDescent="0.25">
      <c r="A71" s="12" t="s">
        <v>185</v>
      </c>
      <c r="B71" s="21" t="s">
        <v>186</v>
      </c>
      <c r="C71" s="21" t="s">
        <v>178</v>
      </c>
      <c r="D71" s="12">
        <v>46498629</v>
      </c>
      <c r="E71" s="12">
        <v>46499972</v>
      </c>
      <c r="F71" s="12">
        <f t="shared" si="2"/>
        <v>1343</v>
      </c>
      <c r="H71" s="12" t="s">
        <v>25</v>
      </c>
      <c r="I71" s="19">
        <v>4.9999999999999999E-138</v>
      </c>
      <c r="J71" s="2" t="s">
        <v>732</v>
      </c>
    </row>
    <row r="72" spans="1:10" x14ac:dyDescent="0.25">
      <c r="A72" s="12" t="s">
        <v>187</v>
      </c>
      <c r="B72" s="21" t="s">
        <v>188</v>
      </c>
      <c r="C72" s="21" t="s">
        <v>178</v>
      </c>
      <c r="D72" s="12">
        <v>46514549</v>
      </c>
      <c r="E72" s="12">
        <v>46515932</v>
      </c>
      <c r="F72" s="12">
        <f t="shared" si="2"/>
        <v>1383</v>
      </c>
      <c r="H72" s="12" t="s">
        <v>25</v>
      </c>
      <c r="I72" s="19">
        <v>5.9999999999999997E-144</v>
      </c>
      <c r="J72" s="2" t="s">
        <v>732</v>
      </c>
    </row>
    <row r="73" spans="1:10" x14ac:dyDescent="0.25">
      <c r="A73" s="12" t="s">
        <v>189</v>
      </c>
      <c r="B73" s="21" t="s">
        <v>190</v>
      </c>
      <c r="C73" s="21" t="s">
        <v>178</v>
      </c>
      <c r="D73" s="12">
        <v>46520370</v>
      </c>
      <c r="E73" s="12">
        <v>46521960</v>
      </c>
      <c r="F73" s="12">
        <f t="shared" si="2"/>
        <v>1590</v>
      </c>
      <c r="H73" s="12" t="s">
        <v>25</v>
      </c>
      <c r="I73" s="19">
        <v>6.9999999999999997E-119</v>
      </c>
      <c r="J73" s="2" t="s">
        <v>732</v>
      </c>
    </row>
    <row r="74" spans="1:10" x14ac:dyDescent="0.25">
      <c r="A74" s="12" t="s">
        <v>191</v>
      </c>
      <c r="B74" s="21" t="s">
        <v>192</v>
      </c>
      <c r="C74" s="21" t="s">
        <v>178</v>
      </c>
      <c r="D74" s="12">
        <v>52169979</v>
      </c>
      <c r="E74" s="12">
        <v>52171347</v>
      </c>
      <c r="F74" s="12">
        <f t="shared" si="2"/>
        <v>1368</v>
      </c>
      <c r="H74" s="12" t="s">
        <v>25</v>
      </c>
      <c r="I74" s="19">
        <v>1E-150</v>
      </c>
      <c r="J74" s="2" t="s">
        <v>732</v>
      </c>
    </row>
    <row r="75" spans="1:10" x14ac:dyDescent="0.25">
      <c r="A75" s="12" t="s">
        <v>193</v>
      </c>
      <c r="B75" s="21" t="s">
        <v>194</v>
      </c>
      <c r="C75" s="21" t="s">
        <v>178</v>
      </c>
      <c r="D75" s="12">
        <v>56463519</v>
      </c>
      <c r="E75" s="12">
        <v>56465244</v>
      </c>
      <c r="F75" s="12">
        <f t="shared" si="2"/>
        <v>1725</v>
      </c>
      <c r="H75" s="12" t="s">
        <v>195</v>
      </c>
      <c r="I75" s="19">
        <v>0</v>
      </c>
      <c r="J75" s="2" t="s">
        <v>733</v>
      </c>
    </row>
    <row r="76" spans="1:10" x14ac:dyDescent="0.25">
      <c r="A76" s="12" t="s">
        <v>196</v>
      </c>
      <c r="B76" s="21" t="s">
        <v>197</v>
      </c>
      <c r="C76" s="21" t="s">
        <v>178</v>
      </c>
      <c r="D76" s="12">
        <v>57446082</v>
      </c>
      <c r="E76" s="12">
        <v>57449670</v>
      </c>
      <c r="F76" s="12">
        <f t="shared" si="2"/>
        <v>3588</v>
      </c>
      <c r="H76" s="12" t="s">
        <v>165</v>
      </c>
      <c r="I76" s="19">
        <v>0</v>
      </c>
      <c r="J76" s="2" t="s">
        <v>733</v>
      </c>
    </row>
    <row r="77" spans="1:10" x14ac:dyDescent="0.25">
      <c r="A77" s="12" t="s">
        <v>198</v>
      </c>
      <c r="B77" s="21" t="s">
        <v>199</v>
      </c>
      <c r="C77" s="21" t="s">
        <v>178</v>
      </c>
      <c r="D77" s="12">
        <v>57454055</v>
      </c>
      <c r="E77" s="12">
        <v>57456463</v>
      </c>
      <c r="F77" s="12">
        <f t="shared" si="2"/>
        <v>2408</v>
      </c>
      <c r="H77" s="12" t="s">
        <v>168</v>
      </c>
      <c r="I77" s="19">
        <v>0</v>
      </c>
      <c r="J77" s="2" t="s">
        <v>733</v>
      </c>
    </row>
    <row r="78" spans="1:10" x14ac:dyDescent="0.25">
      <c r="A78" s="12" t="s">
        <v>200</v>
      </c>
      <c r="B78" s="21" t="s">
        <v>201</v>
      </c>
      <c r="C78" s="21" t="s">
        <v>178</v>
      </c>
      <c r="D78" s="12">
        <v>66277069</v>
      </c>
      <c r="E78" s="12">
        <v>66279229</v>
      </c>
      <c r="F78" s="12">
        <f t="shared" si="2"/>
        <v>2160</v>
      </c>
      <c r="H78" s="12" t="s">
        <v>165</v>
      </c>
      <c r="I78" s="19">
        <v>0</v>
      </c>
      <c r="J78" s="2" t="s">
        <v>733</v>
      </c>
    </row>
    <row r="79" spans="1:10" x14ac:dyDescent="0.25">
      <c r="A79" s="12" t="s">
        <v>202</v>
      </c>
      <c r="B79" s="21" t="s">
        <v>203</v>
      </c>
      <c r="C79" s="21" t="s">
        <v>178</v>
      </c>
      <c r="D79" s="12">
        <v>66280078</v>
      </c>
      <c r="E79" s="12">
        <v>66282353</v>
      </c>
      <c r="F79" s="12">
        <f t="shared" si="2"/>
        <v>2275</v>
      </c>
      <c r="H79" s="12" t="s">
        <v>173</v>
      </c>
      <c r="I79" s="19">
        <v>0</v>
      </c>
      <c r="J79" s="2" t="s">
        <v>733</v>
      </c>
    </row>
    <row r="80" spans="1:10" x14ac:dyDescent="0.25">
      <c r="A80" s="12" t="s">
        <v>204</v>
      </c>
      <c r="B80" s="21" t="s">
        <v>205</v>
      </c>
      <c r="C80" s="21" t="s">
        <v>178</v>
      </c>
      <c r="D80" s="12">
        <v>66283851</v>
      </c>
      <c r="E80" s="12">
        <v>66285721</v>
      </c>
      <c r="F80" s="12">
        <f t="shared" si="2"/>
        <v>1870</v>
      </c>
      <c r="H80" s="12" t="s">
        <v>168</v>
      </c>
      <c r="I80" s="19">
        <v>0</v>
      </c>
      <c r="J80" s="2" t="s">
        <v>733</v>
      </c>
    </row>
    <row r="81" spans="1:10" x14ac:dyDescent="0.25">
      <c r="A81" s="12" t="s">
        <v>206</v>
      </c>
      <c r="B81" s="21" t="s">
        <v>207</v>
      </c>
      <c r="C81" s="21" t="s">
        <v>208</v>
      </c>
      <c r="D81" s="12">
        <v>3004815</v>
      </c>
      <c r="E81" s="12">
        <v>3006955</v>
      </c>
      <c r="F81" s="12">
        <f t="shared" si="2"/>
        <v>2140</v>
      </c>
      <c r="H81" s="12" t="s">
        <v>209</v>
      </c>
      <c r="I81" s="19">
        <v>0</v>
      </c>
      <c r="J81" s="2" t="s">
        <v>733</v>
      </c>
    </row>
    <row r="82" spans="1:10" x14ac:dyDescent="0.25">
      <c r="A82" s="12" t="s">
        <v>210</v>
      </c>
      <c r="B82" s="21" t="s">
        <v>211</v>
      </c>
      <c r="C82" s="21" t="s">
        <v>208</v>
      </c>
      <c r="D82" s="12">
        <v>3028822</v>
      </c>
      <c r="E82" s="12">
        <v>3031479</v>
      </c>
      <c r="F82" s="12">
        <f t="shared" si="2"/>
        <v>2657</v>
      </c>
      <c r="H82" s="12" t="s">
        <v>212</v>
      </c>
      <c r="I82" s="19">
        <v>0</v>
      </c>
      <c r="J82" s="2" t="s">
        <v>733</v>
      </c>
    </row>
    <row r="83" spans="1:10" x14ac:dyDescent="0.25">
      <c r="A83" s="12" t="s">
        <v>213</v>
      </c>
      <c r="B83" s="21" t="s">
        <v>214</v>
      </c>
      <c r="C83" s="21" t="s">
        <v>208</v>
      </c>
      <c r="D83" s="12">
        <v>63289250</v>
      </c>
      <c r="E83" s="12">
        <v>63291223</v>
      </c>
      <c r="F83" s="12">
        <f t="shared" si="2"/>
        <v>1973</v>
      </c>
      <c r="H83" s="12" t="s">
        <v>215</v>
      </c>
      <c r="I83" s="19">
        <v>0</v>
      </c>
      <c r="J83" s="2" t="s">
        <v>733</v>
      </c>
    </row>
    <row r="84" spans="1:10" x14ac:dyDescent="0.25">
      <c r="A84" s="12" t="s">
        <v>216</v>
      </c>
      <c r="B84" s="21" t="s">
        <v>217</v>
      </c>
      <c r="C84" s="21" t="s">
        <v>208</v>
      </c>
      <c r="D84" s="12">
        <v>74682671</v>
      </c>
      <c r="E84" s="12">
        <v>74685171</v>
      </c>
      <c r="F84" s="12">
        <f t="shared" si="2"/>
        <v>2500</v>
      </c>
      <c r="H84" s="12" t="s">
        <v>45</v>
      </c>
      <c r="I84" s="19">
        <v>0</v>
      </c>
      <c r="J84" s="2" t="s">
        <v>732</v>
      </c>
    </row>
    <row r="85" spans="1:10" x14ac:dyDescent="0.25">
      <c r="A85" s="12" t="s">
        <v>218</v>
      </c>
      <c r="B85" s="21" t="s">
        <v>219</v>
      </c>
      <c r="C85" s="21" t="s">
        <v>220</v>
      </c>
      <c r="D85" s="12">
        <v>14235647</v>
      </c>
      <c r="E85" s="12">
        <v>14237787</v>
      </c>
      <c r="F85" s="12">
        <f t="shared" si="2"/>
        <v>2140</v>
      </c>
      <c r="H85" s="12" t="s">
        <v>209</v>
      </c>
      <c r="I85" s="19">
        <v>0</v>
      </c>
      <c r="J85" s="2" t="s">
        <v>733</v>
      </c>
    </row>
    <row r="86" spans="1:10" x14ac:dyDescent="0.25">
      <c r="A86" s="12" t="s">
        <v>221</v>
      </c>
      <c r="B86" s="21" t="s">
        <v>222</v>
      </c>
      <c r="C86" s="21" t="s">
        <v>220</v>
      </c>
      <c r="D86" s="12">
        <v>14253057</v>
      </c>
      <c r="E86" s="12">
        <v>14255717</v>
      </c>
      <c r="F86" s="12">
        <f t="shared" si="2"/>
        <v>2660</v>
      </c>
      <c r="H86" s="12" t="s">
        <v>212</v>
      </c>
      <c r="I86" s="19">
        <v>0</v>
      </c>
      <c r="J86" s="2" t="s">
        <v>733</v>
      </c>
    </row>
    <row r="87" spans="1:10" x14ac:dyDescent="0.25">
      <c r="A87" s="12" t="s">
        <v>223</v>
      </c>
      <c r="B87" s="21" t="s">
        <v>224</v>
      </c>
      <c r="C87" s="21" t="s">
        <v>220</v>
      </c>
      <c r="D87" s="12">
        <v>19315917</v>
      </c>
      <c r="E87" s="12">
        <v>19318461</v>
      </c>
      <c r="F87" s="12">
        <f t="shared" si="2"/>
        <v>2544</v>
      </c>
      <c r="H87" s="12" t="s">
        <v>45</v>
      </c>
      <c r="I87" s="19">
        <v>0</v>
      </c>
      <c r="J87" s="2" t="s">
        <v>732</v>
      </c>
    </row>
    <row r="88" spans="1:10" x14ac:dyDescent="0.25">
      <c r="A88" s="12" t="s">
        <v>225</v>
      </c>
      <c r="B88" s="21" t="s">
        <v>226</v>
      </c>
      <c r="C88" s="21" t="s">
        <v>220</v>
      </c>
      <c r="D88" s="12">
        <v>47626455</v>
      </c>
      <c r="E88" s="12">
        <v>47628741</v>
      </c>
      <c r="F88" s="12">
        <f t="shared" si="2"/>
        <v>2286</v>
      </c>
      <c r="H88" s="12" t="s">
        <v>83</v>
      </c>
      <c r="I88" s="19" t="s">
        <v>227</v>
      </c>
      <c r="J88" s="2" t="s">
        <v>732</v>
      </c>
    </row>
    <row r="89" spans="1:10" x14ac:dyDescent="0.25">
      <c r="A89" s="12" t="s">
        <v>228</v>
      </c>
      <c r="B89" s="21" t="s">
        <v>229</v>
      </c>
      <c r="C89" s="21" t="s">
        <v>230</v>
      </c>
      <c r="D89" s="12">
        <v>16545393</v>
      </c>
      <c r="E89" s="12">
        <v>16547170</v>
      </c>
      <c r="F89" s="12">
        <f t="shared" si="2"/>
        <v>1777</v>
      </c>
      <c r="H89" s="12" t="s">
        <v>48</v>
      </c>
      <c r="I89" s="19">
        <v>0</v>
      </c>
      <c r="J89" s="2" t="s">
        <v>733</v>
      </c>
    </row>
    <row r="90" spans="1:10" x14ac:dyDescent="0.25">
      <c r="A90" s="12" t="s">
        <v>231</v>
      </c>
      <c r="B90" s="21" t="s">
        <v>232</v>
      </c>
      <c r="C90" s="21" t="s">
        <v>230</v>
      </c>
      <c r="D90" s="12">
        <v>33693155</v>
      </c>
      <c r="E90" s="12">
        <v>33695010</v>
      </c>
      <c r="F90" s="12">
        <f t="shared" si="2"/>
        <v>1855</v>
      </c>
      <c r="H90" s="12" t="s">
        <v>37</v>
      </c>
      <c r="I90" s="19">
        <v>0</v>
      </c>
      <c r="J90" s="2" t="s">
        <v>733</v>
      </c>
    </row>
    <row r="91" spans="1:10" x14ac:dyDescent="0.25">
      <c r="A91" s="12" t="s">
        <v>233</v>
      </c>
      <c r="B91" s="21" t="s">
        <v>234</v>
      </c>
      <c r="C91" s="21" t="s">
        <v>230</v>
      </c>
      <c r="D91" s="12">
        <v>54310729</v>
      </c>
      <c r="E91" s="12">
        <v>54312755</v>
      </c>
      <c r="F91" s="12">
        <f t="shared" si="2"/>
        <v>2026</v>
      </c>
      <c r="H91" s="12" t="s">
        <v>48</v>
      </c>
      <c r="I91" s="19">
        <v>0</v>
      </c>
      <c r="J91" s="2" t="s">
        <v>733</v>
      </c>
    </row>
    <row r="92" spans="1:10" x14ac:dyDescent="0.25">
      <c r="A92" s="12" t="s">
        <v>235</v>
      </c>
      <c r="B92" s="21" t="s">
        <v>236</v>
      </c>
      <c r="C92" s="21" t="s">
        <v>230</v>
      </c>
      <c r="D92" s="12">
        <v>55034920</v>
      </c>
      <c r="E92" s="12">
        <v>55036821</v>
      </c>
      <c r="F92" s="12">
        <f t="shared" si="2"/>
        <v>1901</v>
      </c>
      <c r="H92" s="12" t="s">
        <v>90</v>
      </c>
      <c r="I92" s="19">
        <v>0</v>
      </c>
      <c r="J92" s="2" t="s">
        <v>733</v>
      </c>
    </row>
    <row r="93" spans="1:10" x14ac:dyDescent="0.25">
      <c r="A93" s="12" t="s">
        <v>237</v>
      </c>
      <c r="B93" s="21" t="s">
        <v>238</v>
      </c>
      <c r="C93" s="21" t="s">
        <v>230</v>
      </c>
      <c r="D93" s="12">
        <v>63503316</v>
      </c>
      <c r="E93" s="12">
        <v>63505132</v>
      </c>
      <c r="F93" s="12">
        <f t="shared" si="2"/>
        <v>1816</v>
      </c>
      <c r="H93" s="12" t="s">
        <v>165</v>
      </c>
      <c r="I93" s="19">
        <v>0</v>
      </c>
      <c r="J93" s="2" t="s">
        <v>733</v>
      </c>
    </row>
    <row r="94" spans="1:10" x14ac:dyDescent="0.25">
      <c r="A94" s="12" t="s">
        <v>239</v>
      </c>
      <c r="B94" s="21" t="s">
        <v>240</v>
      </c>
      <c r="C94" s="21" t="s">
        <v>230</v>
      </c>
      <c r="D94" s="12">
        <v>71959585</v>
      </c>
      <c r="E94" s="12">
        <v>71962283</v>
      </c>
      <c r="F94" s="12">
        <f t="shared" si="2"/>
        <v>2698</v>
      </c>
      <c r="H94" s="12" t="s">
        <v>168</v>
      </c>
      <c r="I94" s="19">
        <v>0</v>
      </c>
      <c r="J94" s="2" t="s">
        <v>733</v>
      </c>
    </row>
    <row r="95" spans="1:10" x14ac:dyDescent="0.25">
      <c r="A95" s="12" t="s">
        <v>241</v>
      </c>
      <c r="B95" s="21" t="s">
        <v>242</v>
      </c>
      <c r="C95" s="21" t="s">
        <v>243</v>
      </c>
      <c r="D95" s="12">
        <v>1114264</v>
      </c>
      <c r="E95" s="12">
        <v>1116083</v>
      </c>
      <c r="F95" s="12">
        <f t="shared" si="2"/>
        <v>1819</v>
      </c>
      <c r="H95" s="12" t="s">
        <v>165</v>
      </c>
      <c r="I95" s="19">
        <v>0</v>
      </c>
      <c r="J95" s="2" t="s">
        <v>733</v>
      </c>
    </row>
    <row r="96" spans="1:10" x14ac:dyDescent="0.25">
      <c r="A96" s="12" t="s">
        <v>244</v>
      </c>
      <c r="B96" s="21" t="s">
        <v>245</v>
      </c>
      <c r="C96" s="21" t="s">
        <v>243</v>
      </c>
      <c r="D96" s="12">
        <v>15602824</v>
      </c>
      <c r="E96" s="12">
        <v>15604819</v>
      </c>
      <c r="F96" s="12">
        <f t="shared" si="2"/>
        <v>1995</v>
      </c>
      <c r="H96" s="12" t="s">
        <v>90</v>
      </c>
      <c r="I96" s="19">
        <v>0</v>
      </c>
      <c r="J96" s="2" t="s">
        <v>733</v>
      </c>
    </row>
    <row r="97" spans="1:10" x14ac:dyDescent="0.25">
      <c r="A97" s="12" t="s">
        <v>246</v>
      </c>
      <c r="B97" s="21" t="s">
        <v>247</v>
      </c>
      <c r="C97" s="21" t="s">
        <v>243</v>
      </c>
      <c r="D97" s="12">
        <v>50620478</v>
      </c>
      <c r="E97" s="12">
        <v>50622255</v>
      </c>
      <c r="F97" s="12">
        <f t="shared" si="2"/>
        <v>1777</v>
      </c>
      <c r="H97" s="12" t="s">
        <v>48</v>
      </c>
      <c r="I97" s="19">
        <v>0</v>
      </c>
      <c r="J97" s="2" t="s">
        <v>733</v>
      </c>
    </row>
    <row r="98" spans="1:10" x14ac:dyDescent="0.25">
      <c r="A98" s="12" t="s">
        <v>248</v>
      </c>
      <c r="B98" s="21" t="s">
        <v>249</v>
      </c>
      <c r="C98" s="21" t="s">
        <v>250</v>
      </c>
      <c r="D98" s="12">
        <v>2527190</v>
      </c>
      <c r="E98" s="12">
        <v>2528646</v>
      </c>
      <c r="F98" s="12">
        <f t="shared" si="2"/>
        <v>1456</v>
      </c>
      <c r="H98" s="12" t="s">
        <v>33</v>
      </c>
      <c r="I98" s="19">
        <v>1E-146</v>
      </c>
      <c r="J98" s="2" t="s">
        <v>732</v>
      </c>
    </row>
    <row r="99" spans="1:10" x14ac:dyDescent="0.25">
      <c r="A99" s="12" t="s">
        <v>251</v>
      </c>
      <c r="B99" s="21" t="s">
        <v>252</v>
      </c>
      <c r="C99" s="21" t="s">
        <v>250</v>
      </c>
      <c r="D99" s="12">
        <v>10427463</v>
      </c>
      <c r="E99" s="12">
        <v>10429213</v>
      </c>
      <c r="F99" s="12">
        <f t="shared" si="2"/>
        <v>1750</v>
      </c>
      <c r="H99" s="12" t="s">
        <v>12</v>
      </c>
      <c r="I99" s="19">
        <v>6.0000000000000004E-147</v>
      </c>
      <c r="J99" s="2" t="s">
        <v>733</v>
      </c>
    </row>
    <row r="100" spans="1:10" x14ac:dyDescent="0.25">
      <c r="A100" s="12" t="s">
        <v>253</v>
      </c>
      <c r="B100" s="21" t="s">
        <v>254</v>
      </c>
      <c r="C100" s="21" t="s">
        <v>250</v>
      </c>
      <c r="D100" s="12">
        <v>10431246</v>
      </c>
      <c r="E100" s="12">
        <v>10433877</v>
      </c>
      <c r="F100" s="12">
        <f t="shared" ref="F100:F131" si="3">E100-D100</f>
        <v>2631</v>
      </c>
      <c r="H100" s="12" t="s">
        <v>154</v>
      </c>
      <c r="I100" s="19">
        <v>2E-109</v>
      </c>
      <c r="J100" s="2" t="s">
        <v>733</v>
      </c>
    </row>
    <row r="101" spans="1:10" x14ac:dyDescent="0.25">
      <c r="A101" s="12" t="s">
        <v>255</v>
      </c>
      <c r="B101" s="21" t="s">
        <v>256</v>
      </c>
      <c r="C101" s="21" t="s">
        <v>257</v>
      </c>
      <c r="D101" s="12">
        <v>23896142</v>
      </c>
      <c r="E101" s="12">
        <v>23897505</v>
      </c>
      <c r="F101" s="12">
        <f t="shared" si="3"/>
        <v>1363</v>
      </c>
      <c r="H101" s="12" t="s">
        <v>96</v>
      </c>
      <c r="I101" s="19">
        <v>5.0000000000000001E-100</v>
      </c>
      <c r="J101" s="2" t="s">
        <v>732</v>
      </c>
    </row>
    <row r="102" spans="1:10" x14ac:dyDescent="0.25">
      <c r="A102" s="12" t="s">
        <v>258</v>
      </c>
      <c r="B102" s="21" t="s">
        <v>259</v>
      </c>
      <c r="C102" s="21" t="s">
        <v>257</v>
      </c>
      <c r="D102" s="12">
        <v>24864465</v>
      </c>
      <c r="E102" s="12">
        <v>24865429</v>
      </c>
      <c r="F102" s="12">
        <f t="shared" si="3"/>
        <v>964</v>
      </c>
      <c r="H102" s="12" t="s">
        <v>209</v>
      </c>
      <c r="I102" s="19">
        <v>1E-142</v>
      </c>
      <c r="J102" s="2" t="s">
        <v>732</v>
      </c>
    </row>
    <row r="103" spans="1:10" x14ac:dyDescent="0.25">
      <c r="A103" s="12" t="s">
        <v>260</v>
      </c>
      <c r="B103" s="21" t="s">
        <v>261</v>
      </c>
      <c r="C103" s="21" t="s">
        <v>257</v>
      </c>
      <c r="D103" s="12">
        <v>25177530</v>
      </c>
      <c r="E103" s="12">
        <v>25179429</v>
      </c>
      <c r="F103" s="12">
        <f t="shared" si="3"/>
        <v>1899</v>
      </c>
      <c r="H103" s="12" t="s">
        <v>48</v>
      </c>
      <c r="I103" s="19">
        <v>9.0000000000000003E-148</v>
      </c>
      <c r="J103" s="2" t="s">
        <v>733</v>
      </c>
    </row>
    <row r="104" spans="1:10" x14ac:dyDescent="0.25">
      <c r="A104" s="12" t="s">
        <v>262</v>
      </c>
      <c r="B104" s="21" t="s">
        <v>263</v>
      </c>
      <c r="C104" s="21" t="s">
        <v>257</v>
      </c>
      <c r="D104" s="12">
        <v>29031350</v>
      </c>
      <c r="E104" s="12">
        <v>29033108</v>
      </c>
      <c r="F104" s="12">
        <f t="shared" si="3"/>
        <v>1758</v>
      </c>
      <c r="H104" s="12" t="s">
        <v>61</v>
      </c>
      <c r="I104" s="19">
        <v>0</v>
      </c>
      <c r="J104" s="2" t="s">
        <v>733</v>
      </c>
    </row>
    <row r="105" spans="1:10" x14ac:dyDescent="0.25">
      <c r="A105" s="12" t="s">
        <v>264</v>
      </c>
      <c r="B105" s="21" t="s">
        <v>265</v>
      </c>
      <c r="C105" s="21" t="s">
        <v>257</v>
      </c>
      <c r="D105" s="12">
        <v>66729700</v>
      </c>
      <c r="E105" s="12">
        <v>66732020</v>
      </c>
      <c r="F105" s="12">
        <f t="shared" si="3"/>
        <v>2320</v>
      </c>
      <c r="H105" s="12" t="s">
        <v>131</v>
      </c>
      <c r="I105" s="19">
        <v>0</v>
      </c>
      <c r="J105" s="2" t="s">
        <v>733</v>
      </c>
    </row>
    <row r="106" spans="1:10" x14ac:dyDescent="0.25">
      <c r="A106" s="12" t="s">
        <v>266</v>
      </c>
      <c r="B106" s="21" t="s">
        <v>267</v>
      </c>
      <c r="C106" s="21" t="s">
        <v>257</v>
      </c>
      <c r="D106" s="12">
        <v>74167777</v>
      </c>
      <c r="E106" s="12">
        <v>74169503</v>
      </c>
      <c r="F106" s="12">
        <f t="shared" si="3"/>
        <v>1726</v>
      </c>
      <c r="H106" s="12" t="s">
        <v>268</v>
      </c>
      <c r="I106" s="19">
        <v>0</v>
      </c>
      <c r="J106" s="2" t="s">
        <v>733</v>
      </c>
    </row>
    <row r="107" spans="1:10" x14ac:dyDescent="0.25">
      <c r="A107" s="12" t="s">
        <v>269</v>
      </c>
      <c r="B107" s="21" t="s">
        <v>270</v>
      </c>
      <c r="C107" s="21" t="s">
        <v>271</v>
      </c>
      <c r="D107" s="12">
        <v>31648464</v>
      </c>
      <c r="E107" s="12">
        <v>31650190</v>
      </c>
      <c r="F107" s="12">
        <f t="shared" si="3"/>
        <v>1726</v>
      </c>
      <c r="H107" s="12" t="s">
        <v>268</v>
      </c>
      <c r="I107" s="19">
        <v>0</v>
      </c>
      <c r="J107" s="2" t="s">
        <v>733</v>
      </c>
    </row>
    <row r="108" spans="1:10" x14ac:dyDescent="0.25">
      <c r="A108" s="12" t="s">
        <v>272</v>
      </c>
      <c r="B108" s="21" t="s">
        <v>273</v>
      </c>
      <c r="C108" s="21" t="s">
        <v>274</v>
      </c>
      <c r="D108" s="12">
        <v>1676668</v>
      </c>
      <c r="E108" s="12">
        <v>1678443</v>
      </c>
      <c r="F108" s="12">
        <f t="shared" si="3"/>
        <v>1775</v>
      </c>
      <c r="H108" s="12" t="s">
        <v>48</v>
      </c>
      <c r="I108" s="19">
        <v>0</v>
      </c>
      <c r="J108" s="2" t="s">
        <v>733</v>
      </c>
    </row>
    <row r="109" spans="1:10" x14ac:dyDescent="0.25">
      <c r="A109" s="12" t="s">
        <v>275</v>
      </c>
      <c r="B109" s="21" t="s">
        <v>276</v>
      </c>
      <c r="C109" s="21" t="s">
        <v>274</v>
      </c>
      <c r="D109" s="12">
        <v>1684573</v>
      </c>
      <c r="E109" s="12">
        <v>1686348</v>
      </c>
      <c r="F109" s="12">
        <f t="shared" si="3"/>
        <v>1775</v>
      </c>
      <c r="H109" s="12" t="s">
        <v>48</v>
      </c>
      <c r="I109" s="19">
        <v>0</v>
      </c>
      <c r="J109" s="2" t="s">
        <v>733</v>
      </c>
    </row>
    <row r="110" spans="1:10" x14ac:dyDescent="0.25">
      <c r="A110" s="12" t="s">
        <v>277</v>
      </c>
      <c r="B110" s="21" t="s">
        <v>278</v>
      </c>
      <c r="C110" s="21" t="s">
        <v>274</v>
      </c>
      <c r="D110" s="12">
        <v>1694463</v>
      </c>
      <c r="E110" s="12">
        <v>1696237</v>
      </c>
      <c r="F110" s="12">
        <f t="shared" si="3"/>
        <v>1774</v>
      </c>
      <c r="H110" s="12" t="s">
        <v>16</v>
      </c>
      <c r="I110" s="19">
        <v>5.0000000000000001E-180</v>
      </c>
      <c r="J110" s="2" t="s">
        <v>733</v>
      </c>
    </row>
    <row r="111" spans="1:10" x14ac:dyDescent="0.25">
      <c r="A111" s="12" t="s">
        <v>279</v>
      </c>
      <c r="B111" s="21" t="s">
        <v>280</v>
      </c>
      <c r="C111" s="21" t="s">
        <v>274</v>
      </c>
      <c r="D111" s="12">
        <v>1731530</v>
      </c>
      <c r="E111" s="12">
        <v>1735234</v>
      </c>
      <c r="F111" s="12">
        <f t="shared" si="3"/>
        <v>3704</v>
      </c>
      <c r="H111" s="12" t="s">
        <v>16</v>
      </c>
      <c r="I111" s="19">
        <v>5E-176</v>
      </c>
      <c r="J111" s="2" t="s">
        <v>733</v>
      </c>
    </row>
    <row r="112" spans="1:10" x14ac:dyDescent="0.25">
      <c r="A112" s="12" t="s">
        <v>281</v>
      </c>
      <c r="B112" s="21" t="s">
        <v>282</v>
      </c>
      <c r="C112" s="21" t="s">
        <v>283</v>
      </c>
      <c r="D112" s="12">
        <v>59053</v>
      </c>
      <c r="E112" s="12">
        <v>60962</v>
      </c>
      <c r="F112" s="12">
        <f t="shared" si="3"/>
        <v>1909</v>
      </c>
      <c r="H112" s="12" t="s">
        <v>284</v>
      </c>
      <c r="I112" s="19">
        <v>3E-102</v>
      </c>
      <c r="J112" s="2" t="s">
        <v>733</v>
      </c>
    </row>
    <row r="113" spans="1:10" x14ac:dyDescent="0.25">
      <c r="A113" s="12" t="s">
        <v>285</v>
      </c>
      <c r="B113" s="21" t="s">
        <v>286</v>
      </c>
      <c r="C113" s="21" t="s">
        <v>283</v>
      </c>
      <c r="D113" s="12">
        <v>1048067</v>
      </c>
      <c r="E113" s="12">
        <v>1050538</v>
      </c>
      <c r="F113" s="12">
        <f t="shared" si="3"/>
        <v>2471</v>
      </c>
      <c r="H113" s="12" t="s">
        <v>25</v>
      </c>
      <c r="I113" s="19">
        <v>1.9999999999999999E-124</v>
      </c>
      <c r="J113" s="2" t="s">
        <v>732</v>
      </c>
    </row>
    <row r="114" spans="1:10" x14ac:dyDescent="0.25">
      <c r="A114" s="12" t="s">
        <v>287</v>
      </c>
      <c r="B114" s="21" t="s">
        <v>288</v>
      </c>
      <c r="C114" s="21" t="s">
        <v>289</v>
      </c>
      <c r="D114" s="12">
        <v>2252976</v>
      </c>
      <c r="E114" s="12">
        <v>2254766</v>
      </c>
      <c r="F114" s="12">
        <f t="shared" si="3"/>
        <v>1790</v>
      </c>
      <c r="H114" s="12" t="s">
        <v>12</v>
      </c>
      <c r="I114" s="19">
        <v>0</v>
      </c>
      <c r="J114" s="2" t="s">
        <v>733</v>
      </c>
    </row>
    <row r="115" spans="1:10" x14ac:dyDescent="0.25">
      <c r="A115" s="12" t="s">
        <v>290</v>
      </c>
      <c r="B115" s="21" t="s">
        <v>291</v>
      </c>
      <c r="C115" s="21" t="s">
        <v>292</v>
      </c>
      <c r="D115" s="12">
        <v>189941</v>
      </c>
      <c r="E115" s="12">
        <v>192430</v>
      </c>
      <c r="F115" s="12">
        <f t="shared" si="3"/>
        <v>2489</v>
      </c>
      <c r="H115" s="12" t="s">
        <v>293</v>
      </c>
      <c r="I115" s="19">
        <v>0</v>
      </c>
      <c r="J115" s="2" t="s">
        <v>733</v>
      </c>
    </row>
    <row r="116" spans="1:10" x14ac:dyDescent="0.25">
      <c r="A116" s="12" t="s">
        <v>294</v>
      </c>
      <c r="B116" s="21" t="s">
        <v>295</v>
      </c>
      <c r="C116" s="21" t="s">
        <v>296</v>
      </c>
      <c r="D116" s="12">
        <v>1107946</v>
      </c>
      <c r="E116" s="12">
        <v>1109086</v>
      </c>
      <c r="F116" s="12">
        <f t="shared" si="3"/>
        <v>1140</v>
      </c>
      <c r="H116" s="12" t="s">
        <v>12</v>
      </c>
      <c r="I116" s="19">
        <v>3.0000000000000002E-174</v>
      </c>
      <c r="J116" s="2" t="s">
        <v>732</v>
      </c>
    </row>
    <row r="117" spans="1:10" x14ac:dyDescent="0.25">
      <c r="A117" s="12" t="s">
        <v>297</v>
      </c>
      <c r="B117" s="21" t="s">
        <v>298</v>
      </c>
      <c r="C117" s="21" t="s">
        <v>296</v>
      </c>
      <c r="D117" s="12">
        <v>1111847</v>
      </c>
      <c r="E117" s="12">
        <v>1113735</v>
      </c>
      <c r="F117" s="12">
        <f t="shared" si="3"/>
        <v>1888</v>
      </c>
      <c r="H117" s="12" t="s">
        <v>16</v>
      </c>
      <c r="I117" s="19">
        <v>0</v>
      </c>
      <c r="J117" s="2" t="s">
        <v>733</v>
      </c>
    </row>
    <row r="118" spans="1:10" x14ac:dyDescent="0.25">
      <c r="A118" s="12" t="s">
        <v>299</v>
      </c>
      <c r="B118" s="21" t="s">
        <v>300</v>
      </c>
      <c r="C118" s="21" t="s">
        <v>301</v>
      </c>
      <c r="D118" s="12">
        <v>910934</v>
      </c>
      <c r="E118" s="12">
        <v>912977</v>
      </c>
      <c r="F118" s="12">
        <f t="shared" si="3"/>
        <v>2043</v>
      </c>
      <c r="H118" s="12" t="s">
        <v>48</v>
      </c>
      <c r="I118" s="19">
        <v>4.9999999999999996E-164</v>
      </c>
      <c r="J118" s="2" t="s">
        <v>733</v>
      </c>
    </row>
    <row r="119" spans="1:10" x14ac:dyDescent="0.25">
      <c r="A119" s="12" t="s">
        <v>302</v>
      </c>
      <c r="B119" s="21" t="s">
        <v>303</v>
      </c>
      <c r="C119" s="21" t="s">
        <v>304</v>
      </c>
      <c r="D119" s="12">
        <v>818404</v>
      </c>
      <c r="E119" s="12">
        <v>820954</v>
      </c>
      <c r="F119" s="12">
        <f t="shared" si="3"/>
        <v>2550</v>
      </c>
      <c r="H119" s="12" t="s">
        <v>305</v>
      </c>
      <c r="I119" s="19">
        <v>0</v>
      </c>
      <c r="J119" s="2" t="s">
        <v>733</v>
      </c>
    </row>
    <row r="120" spans="1:10" x14ac:dyDescent="0.25">
      <c r="A120" s="12" t="s">
        <v>306</v>
      </c>
      <c r="B120" s="21" t="s">
        <v>307</v>
      </c>
      <c r="C120" s="21" t="s">
        <v>304</v>
      </c>
      <c r="D120" s="12">
        <v>831509</v>
      </c>
      <c r="E120" s="12">
        <v>833684</v>
      </c>
      <c r="F120" s="12">
        <f t="shared" si="3"/>
        <v>2175</v>
      </c>
      <c r="H120" s="12" t="s">
        <v>308</v>
      </c>
      <c r="I120" s="19">
        <v>7.9999999999999995E-148</v>
      </c>
      <c r="J120" s="2" t="s">
        <v>733</v>
      </c>
    </row>
    <row r="121" spans="1:10" x14ac:dyDescent="0.25">
      <c r="A121" s="12" t="s">
        <v>309</v>
      </c>
      <c r="B121" s="21" t="s">
        <v>310</v>
      </c>
      <c r="C121" s="21" t="s">
        <v>311</v>
      </c>
      <c r="D121" s="12">
        <v>676850</v>
      </c>
      <c r="E121" s="12">
        <v>680198</v>
      </c>
      <c r="F121" s="12">
        <f t="shared" si="3"/>
        <v>3348</v>
      </c>
      <c r="H121" s="12" t="s">
        <v>45</v>
      </c>
      <c r="I121" s="19">
        <v>0</v>
      </c>
      <c r="J121" s="2" t="s">
        <v>732</v>
      </c>
    </row>
    <row r="122" spans="1:10" x14ac:dyDescent="0.25">
      <c r="A122" s="12" t="s">
        <v>312</v>
      </c>
      <c r="B122" s="21" t="s">
        <v>313</v>
      </c>
      <c r="C122" s="21" t="s">
        <v>314</v>
      </c>
      <c r="D122" s="12">
        <v>175109</v>
      </c>
      <c r="E122" s="12">
        <v>176939</v>
      </c>
      <c r="F122" s="12">
        <f t="shared" si="3"/>
        <v>1830</v>
      </c>
      <c r="H122" s="12" t="s">
        <v>215</v>
      </c>
      <c r="I122" s="19">
        <v>0</v>
      </c>
      <c r="J122" s="2" t="s">
        <v>733</v>
      </c>
    </row>
    <row r="123" spans="1:10" x14ac:dyDescent="0.25">
      <c r="A123" s="12" t="s">
        <v>315</v>
      </c>
      <c r="B123" s="21" t="s">
        <v>316</v>
      </c>
      <c r="C123" s="21" t="s">
        <v>317</v>
      </c>
      <c r="D123" s="12">
        <v>56179</v>
      </c>
      <c r="E123" s="12">
        <v>57954</v>
      </c>
      <c r="F123" s="12">
        <f t="shared" si="3"/>
        <v>1775</v>
      </c>
      <c r="H123" s="12" t="s">
        <v>48</v>
      </c>
      <c r="I123" s="19">
        <v>0</v>
      </c>
      <c r="J123" s="2" t="s">
        <v>733</v>
      </c>
    </row>
    <row r="124" spans="1:10" x14ac:dyDescent="0.25">
      <c r="A124" s="12" t="s">
        <v>318</v>
      </c>
      <c r="B124" s="21" t="s">
        <v>319</v>
      </c>
      <c r="C124" s="21" t="s">
        <v>317</v>
      </c>
      <c r="D124" s="12">
        <v>80747</v>
      </c>
      <c r="E124" s="12">
        <v>82522</v>
      </c>
      <c r="F124" s="12">
        <f t="shared" si="3"/>
        <v>1775</v>
      </c>
      <c r="H124" s="12" t="s">
        <v>48</v>
      </c>
      <c r="I124" s="19">
        <v>0</v>
      </c>
      <c r="J124" s="2" t="s">
        <v>733</v>
      </c>
    </row>
    <row r="125" spans="1:10" x14ac:dyDescent="0.25">
      <c r="A125" s="12" t="s">
        <v>320</v>
      </c>
      <c r="B125" s="21" t="s">
        <v>321</v>
      </c>
      <c r="C125" s="21" t="s">
        <v>322</v>
      </c>
      <c r="D125" s="12">
        <v>132416</v>
      </c>
      <c r="E125" s="12">
        <v>134035</v>
      </c>
      <c r="F125" s="12">
        <f t="shared" si="3"/>
        <v>1619</v>
      </c>
      <c r="H125" s="12" t="s">
        <v>323</v>
      </c>
      <c r="I125" s="19">
        <v>5.9999999999999999E-160</v>
      </c>
      <c r="J125" s="2" t="s">
        <v>732</v>
      </c>
    </row>
    <row r="126" spans="1:10" x14ac:dyDescent="0.25">
      <c r="A126" s="12" t="s">
        <v>324</v>
      </c>
      <c r="B126" s="21" t="s">
        <v>325</v>
      </c>
      <c r="C126" s="21" t="s">
        <v>326</v>
      </c>
      <c r="D126" s="12">
        <v>519956</v>
      </c>
      <c r="E126" s="12">
        <v>521713</v>
      </c>
      <c r="F126" s="12">
        <f t="shared" si="3"/>
        <v>1757</v>
      </c>
      <c r="H126" s="12" t="s">
        <v>16</v>
      </c>
      <c r="I126" s="19">
        <v>0</v>
      </c>
      <c r="J126" s="2" t="s">
        <v>733</v>
      </c>
    </row>
    <row r="127" spans="1:10" x14ac:dyDescent="0.25">
      <c r="A127" s="12" t="s">
        <v>327</v>
      </c>
      <c r="B127" s="21" t="s">
        <v>328</v>
      </c>
      <c r="C127" s="21" t="s">
        <v>329</v>
      </c>
      <c r="D127" s="12">
        <v>175218</v>
      </c>
      <c r="E127" s="12">
        <v>177072</v>
      </c>
      <c r="F127" s="12">
        <f t="shared" si="3"/>
        <v>1854</v>
      </c>
      <c r="H127" s="12" t="s">
        <v>48</v>
      </c>
      <c r="I127" s="19">
        <v>3.9999999999999998E-144</v>
      </c>
      <c r="J127" s="2" t="s">
        <v>733</v>
      </c>
    </row>
    <row r="128" spans="1:10" x14ac:dyDescent="0.25">
      <c r="A128" s="12" t="s">
        <v>330</v>
      </c>
      <c r="B128" s="21" t="s">
        <v>331</v>
      </c>
      <c r="C128" s="21" t="s">
        <v>332</v>
      </c>
      <c r="D128" s="12">
        <v>319191</v>
      </c>
      <c r="E128" s="12">
        <v>321532</v>
      </c>
      <c r="F128" s="12">
        <f t="shared" si="3"/>
        <v>2341</v>
      </c>
      <c r="H128" s="12" t="s">
        <v>150</v>
      </c>
      <c r="I128" s="19">
        <v>0</v>
      </c>
      <c r="J128" s="2" t="s">
        <v>733</v>
      </c>
    </row>
    <row r="129" spans="1:10" x14ac:dyDescent="0.25">
      <c r="A129" s="12" t="s">
        <v>333</v>
      </c>
      <c r="B129" s="21" t="s">
        <v>334</v>
      </c>
      <c r="C129" s="21" t="s">
        <v>335</v>
      </c>
      <c r="D129" s="12">
        <v>22980</v>
      </c>
      <c r="E129" s="12">
        <v>24760</v>
      </c>
      <c r="F129" s="12">
        <f t="shared" si="3"/>
        <v>1780</v>
      </c>
      <c r="H129" s="12" t="s">
        <v>48</v>
      </c>
      <c r="I129" s="19">
        <v>0</v>
      </c>
      <c r="J129" s="2" t="s">
        <v>733</v>
      </c>
    </row>
    <row r="130" spans="1:10" x14ac:dyDescent="0.25">
      <c r="A130" s="12" t="s">
        <v>336</v>
      </c>
      <c r="B130" s="21" t="s">
        <v>337</v>
      </c>
      <c r="C130" s="21" t="s">
        <v>335</v>
      </c>
      <c r="D130" s="12">
        <v>46593</v>
      </c>
      <c r="E130" s="12">
        <v>48220</v>
      </c>
      <c r="F130" s="12">
        <f t="shared" si="3"/>
        <v>1627</v>
      </c>
      <c r="H130" s="12" t="s">
        <v>48</v>
      </c>
      <c r="I130" s="19">
        <v>8.0000000000000003E-172</v>
      </c>
      <c r="J130" s="2" t="s">
        <v>733</v>
      </c>
    </row>
    <row r="131" spans="1:10" x14ac:dyDescent="0.25">
      <c r="A131" s="12" t="s">
        <v>338</v>
      </c>
      <c r="B131" s="21" t="s">
        <v>339</v>
      </c>
      <c r="C131" s="21" t="s">
        <v>335</v>
      </c>
      <c r="D131" s="12">
        <v>71333</v>
      </c>
      <c r="E131" s="12">
        <v>75391</v>
      </c>
      <c r="F131" s="12">
        <f t="shared" si="3"/>
        <v>4058</v>
      </c>
      <c r="H131" s="12" t="s">
        <v>340</v>
      </c>
      <c r="I131" s="19">
        <v>4.0000000000000001E-99</v>
      </c>
      <c r="J131" s="2" t="s">
        <v>732</v>
      </c>
    </row>
    <row r="132" spans="1:10" x14ac:dyDescent="0.25">
      <c r="A132" s="12" t="s">
        <v>341</v>
      </c>
      <c r="B132" s="21" t="s">
        <v>342</v>
      </c>
      <c r="C132" s="21" t="s">
        <v>335</v>
      </c>
      <c r="D132" s="12">
        <v>85550</v>
      </c>
      <c r="E132" s="12">
        <v>87305</v>
      </c>
      <c r="F132" s="12">
        <f t="shared" ref="F132:F138" si="4">E132-D132</f>
        <v>1755</v>
      </c>
      <c r="H132" s="12" t="s">
        <v>16</v>
      </c>
      <c r="I132" s="19">
        <v>8.9999999999999998E-179</v>
      </c>
      <c r="J132" s="2" t="s">
        <v>733</v>
      </c>
    </row>
    <row r="133" spans="1:10" x14ac:dyDescent="0.25">
      <c r="A133" s="12" t="s">
        <v>343</v>
      </c>
      <c r="B133" s="21" t="s">
        <v>344</v>
      </c>
      <c r="C133" s="21" t="s">
        <v>345</v>
      </c>
      <c r="D133" s="12">
        <v>329417</v>
      </c>
      <c r="E133" s="12">
        <v>333240</v>
      </c>
      <c r="F133" s="12">
        <f t="shared" si="4"/>
        <v>3823</v>
      </c>
      <c r="H133" s="12" t="s">
        <v>346</v>
      </c>
      <c r="I133" s="19">
        <v>0</v>
      </c>
      <c r="J133" s="2" t="s">
        <v>732</v>
      </c>
    </row>
    <row r="134" spans="1:10" x14ac:dyDescent="0.25">
      <c r="A134" s="12" t="s">
        <v>347</v>
      </c>
      <c r="B134" s="21" t="s">
        <v>348</v>
      </c>
      <c r="C134" s="21" t="s">
        <v>349</v>
      </c>
      <c r="D134" s="12">
        <v>20040</v>
      </c>
      <c r="E134" s="12">
        <v>22858</v>
      </c>
      <c r="F134" s="12">
        <f t="shared" si="4"/>
        <v>2818</v>
      </c>
      <c r="H134" s="12" t="s">
        <v>71</v>
      </c>
      <c r="I134" s="19">
        <v>0</v>
      </c>
      <c r="J134" s="2" t="s">
        <v>733</v>
      </c>
    </row>
    <row r="135" spans="1:10" x14ac:dyDescent="0.25">
      <c r="A135" s="12" t="s">
        <v>350</v>
      </c>
      <c r="B135" s="21" t="s">
        <v>351</v>
      </c>
      <c r="C135" s="21" t="s">
        <v>352</v>
      </c>
      <c r="D135" s="12">
        <v>1914</v>
      </c>
      <c r="E135" s="12">
        <v>3252</v>
      </c>
      <c r="F135" s="12">
        <f t="shared" si="4"/>
        <v>1338</v>
      </c>
      <c r="H135" s="12" t="s">
        <v>96</v>
      </c>
      <c r="I135" s="19">
        <v>1.0000000000000001E-130</v>
      </c>
      <c r="J135" s="2" t="s">
        <v>732</v>
      </c>
    </row>
    <row r="136" spans="1:10" x14ac:dyDescent="0.25">
      <c r="A136" s="12" t="s">
        <v>353</v>
      </c>
      <c r="B136" s="21" t="s">
        <v>354</v>
      </c>
      <c r="C136" s="21" t="s">
        <v>355</v>
      </c>
      <c r="D136" s="12">
        <v>45014</v>
      </c>
      <c r="E136" s="12">
        <v>48261</v>
      </c>
      <c r="F136" s="12">
        <f t="shared" si="4"/>
        <v>3247</v>
      </c>
      <c r="H136" s="12" t="s">
        <v>65</v>
      </c>
      <c r="I136" s="19">
        <v>2E-171</v>
      </c>
      <c r="J136" s="2" t="s">
        <v>732</v>
      </c>
    </row>
    <row r="137" spans="1:10" x14ac:dyDescent="0.25">
      <c r="A137" s="12" t="s">
        <v>356</v>
      </c>
      <c r="B137" s="21" t="s">
        <v>357</v>
      </c>
      <c r="C137" s="21" t="s">
        <v>358</v>
      </c>
      <c r="D137" s="12">
        <v>42147</v>
      </c>
      <c r="E137" s="12">
        <v>43518</v>
      </c>
      <c r="F137" s="12">
        <f t="shared" si="4"/>
        <v>1371</v>
      </c>
      <c r="H137" s="12" t="s">
        <v>25</v>
      </c>
      <c r="I137" s="19">
        <v>6.0000000000000004E-140</v>
      </c>
      <c r="J137" s="2" t="s">
        <v>732</v>
      </c>
    </row>
    <row r="138" spans="1:10" x14ac:dyDescent="0.25">
      <c r="A138" s="12" t="s">
        <v>359</v>
      </c>
      <c r="B138" s="21" t="s">
        <v>360</v>
      </c>
      <c r="C138" s="21" t="s">
        <v>361</v>
      </c>
      <c r="D138" s="12">
        <v>43646</v>
      </c>
      <c r="E138" s="12">
        <v>46357</v>
      </c>
      <c r="F138" s="12">
        <f t="shared" si="4"/>
        <v>2711</v>
      </c>
      <c r="H138" s="12" t="s">
        <v>168</v>
      </c>
      <c r="I138" s="19">
        <v>0</v>
      </c>
      <c r="J138" s="2" t="s">
        <v>733</v>
      </c>
    </row>
  </sheetData>
  <sortState ref="A1:I136">
    <sortCondition ref="B1:B136"/>
  </sortState>
  <phoneticPr fontId="12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tabSelected="1" topLeftCell="A2" zoomScale="145" zoomScaleNormal="145" workbookViewId="0">
      <selection activeCell="H8" sqref="H8"/>
    </sheetView>
  </sheetViews>
  <sheetFormatPr defaultColWidth="9" defaultRowHeight="13.5" x14ac:dyDescent="0.15"/>
  <cols>
    <col min="1" max="1" width="20.625" customWidth="1"/>
    <col min="2" max="2" width="18.375" customWidth="1"/>
    <col min="3" max="3" width="11.875" customWidth="1"/>
    <col min="4" max="4" width="11.875" style="13" customWidth="1"/>
    <col min="5" max="5" width="10.5" style="13" customWidth="1"/>
    <col min="6" max="6" width="8.625" style="13" customWidth="1"/>
    <col min="7" max="7" width="11.75" style="13" customWidth="1"/>
    <col min="8" max="9" width="18.5" customWidth="1"/>
    <col min="10" max="10" width="15.625" customWidth="1"/>
    <col min="11" max="11" width="10.5" style="4" customWidth="1"/>
  </cols>
  <sheetData>
    <row r="1" spans="1:11" s="11" customFormat="1" ht="19.5" x14ac:dyDescent="0.3">
      <c r="A1" s="14" t="s">
        <v>362</v>
      </c>
      <c r="D1" s="15"/>
      <c r="E1" s="15"/>
      <c r="F1" s="15"/>
      <c r="G1" s="15"/>
      <c r="K1" s="18"/>
    </row>
    <row r="2" spans="1:11" s="11" customFormat="1" ht="19.5" x14ac:dyDescent="0.3">
      <c r="A2" s="14"/>
      <c r="D2" s="15"/>
      <c r="E2" s="15"/>
      <c r="F2" s="15"/>
      <c r="G2" s="15"/>
      <c r="K2" s="18"/>
    </row>
    <row r="3" spans="1:11" s="12" customFormat="1" ht="15.75" x14ac:dyDescent="0.25">
      <c r="A3" s="12" t="s">
        <v>1</v>
      </c>
      <c r="B3" s="12" t="s">
        <v>2</v>
      </c>
      <c r="C3" s="12" t="s">
        <v>3</v>
      </c>
      <c r="D3" s="16" t="s">
        <v>4</v>
      </c>
      <c r="E3" s="16" t="s">
        <v>5</v>
      </c>
      <c r="F3" s="16" t="s">
        <v>6</v>
      </c>
      <c r="G3" s="16" t="s">
        <v>363</v>
      </c>
      <c r="H3" s="2" t="s">
        <v>734</v>
      </c>
      <c r="I3" s="2" t="s">
        <v>735</v>
      </c>
      <c r="J3" s="17" t="s">
        <v>7</v>
      </c>
      <c r="K3" s="19" t="s">
        <v>8</v>
      </c>
    </row>
    <row r="4" spans="1:11" s="12" customFormat="1" ht="15.75" x14ac:dyDescent="0.25">
      <c r="A4" s="12" t="s">
        <v>364</v>
      </c>
      <c r="B4" s="12" t="s">
        <v>365</v>
      </c>
      <c r="C4" s="12" t="s">
        <v>366</v>
      </c>
      <c r="D4" s="16">
        <v>1239960</v>
      </c>
      <c r="E4" s="16">
        <v>1243301</v>
      </c>
      <c r="F4" s="16">
        <v>3341</v>
      </c>
      <c r="G4" s="16">
        <v>378</v>
      </c>
      <c r="H4" s="2" t="s">
        <v>732</v>
      </c>
      <c r="I4" s="2" t="s">
        <v>737</v>
      </c>
      <c r="J4" s="19" t="s">
        <v>45</v>
      </c>
      <c r="K4" s="16">
        <v>0</v>
      </c>
    </row>
    <row r="5" spans="1:11" s="12" customFormat="1" ht="15.75" x14ac:dyDescent="0.25">
      <c r="A5" s="12" t="s">
        <v>367</v>
      </c>
      <c r="B5" s="12" t="s">
        <v>368</v>
      </c>
      <c r="C5" s="12" t="s">
        <v>366</v>
      </c>
      <c r="D5" s="16">
        <v>2398370</v>
      </c>
      <c r="E5" s="16">
        <v>2400545</v>
      </c>
      <c r="F5" s="16">
        <v>2175</v>
      </c>
      <c r="G5" s="16">
        <v>535</v>
      </c>
      <c r="H5" s="2" t="s">
        <v>733</v>
      </c>
      <c r="I5" s="2" t="s">
        <v>738</v>
      </c>
      <c r="J5" s="12" t="s">
        <v>308</v>
      </c>
      <c r="K5" s="20">
        <v>2.0000000000000001E-152</v>
      </c>
    </row>
    <row r="6" spans="1:11" s="12" customFormat="1" ht="15.75" x14ac:dyDescent="0.25">
      <c r="A6" s="12" t="s">
        <v>369</v>
      </c>
      <c r="B6" s="12" t="s">
        <v>370</v>
      </c>
      <c r="C6" s="12" t="s">
        <v>366</v>
      </c>
      <c r="D6" s="16">
        <v>2411000</v>
      </c>
      <c r="E6" s="16">
        <v>2413539</v>
      </c>
      <c r="F6" s="16">
        <v>2539</v>
      </c>
      <c r="G6" s="16">
        <v>525</v>
      </c>
      <c r="H6" s="2" t="s">
        <v>733</v>
      </c>
      <c r="I6" s="2" t="s">
        <v>738</v>
      </c>
      <c r="J6" s="12" t="s">
        <v>305</v>
      </c>
      <c r="K6" s="20">
        <v>0</v>
      </c>
    </row>
    <row r="7" spans="1:11" s="12" customFormat="1" ht="15.75" x14ac:dyDescent="0.25">
      <c r="A7" s="12" t="s">
        <v>371</v>
      </c>
      <c r="B7" s="12" t="s">
        <v>372</v>
      </c>
      <c r="C7" s="12" t="s">
        <v>366</v>
      </c>
      <c r="D7" s="16">
        <v>38826073</v>
      </c>
      <c r="E7" s="16">
        <v>38828061</v>
      </c>
      <c r="F7" s="16">
        <v>1988</v>
      </c>
      <c r="G7" s="16">
        <v>566</v>
      </c>
      <c r="H7" s="2" t="s">
        <v>733</v>
      </c>
      <c r="I7" s="2" t="s">
        <v>739</v>
      </c>
      <c r="J7" s="12" t="s">
        <v>90</v>
      </c>
      <c r="K7" s="19">
        <v>0</v>
      </c>
    </row>
    <row r="8" spans="1:11" s="12" customFormat="1" ht="15.75" x14ac:dyDescent="0.25">
      <c r="A8" s="12" t="s">
        <v>373</v>
      </c>
      <c r="B8" s="12" t="s">
        <v>374</v>
      </c>
      <c r="C8" s="12" t="s">
        <v>366</v>
      </c>
      <c r="D8" s="16">
        <v>55569273</v>
      </c>
      <c r="E8" s="16">
        <v>55573253</v>
      </c>
      <c r="F8" s="16">
        <v>3980</v>
      </c>
      <c r="G8" s="16">
        <v>561</v>
      </c>
      <c r="H8" s="2" t="s">
        <v>733</v>
      </c>
      <c r="I8" s="2" t="s">
        <v>738</v>
      </c>
      <c r="J8" s="12" t="s">
        <v>22</v>
      </c>
      <c r="K8" s="19">
        <v>0</v>
      </c>
    </row>
    <row r="9" spans="1:11" s="12" customFormat="1" ht="15.75" x14ac:dyDescent="0.25">
      <c r="A9" s="12" t="s">
        <v>375</v>
      </c>
      <c r="B9" s="12" t="s">
        <v>376</v>
      </c>
      <c r="C9" s="12" t="s">
        <v>366</v>
      </c>
      <c r="D9" s="16">
        <v>66541574</v>
      </c>
      <c r="E9" s="16">
        <v>66543110</v>
      </c>
      <c r="F9" s="16">
        <v>1536</v>
      </c>
      <c r="G9" s="16">
        <v>368</v>
      </c>
      <c r="H9" s="2" t="s">
        <v>732</v>
      </c>
      <c r="I9" s="2" t="s">
        <v>740</v>
      </c>
      <c r="J9" s="12" t="s">
        <v>52</v>
      </c>
      <c r="K9" s="19">
        <v>1.9999999999999999E-157</v>
      </c>
    </row>
    <row r="10" spans="1:11" s="12" customFormat="1" ht="15.75" x14ac:dyDescent="0.25">
      <c r="A10" s="12" t="s">
        <v>377</v>
      </c>
      <c r="B10" s="12" t="s">
        <v>378</v>
      </c>
      <c r="C10" s="12" t="s">
        <v>366</v>
      </c>
      <c r="D10" s="16">
        <v>70818990</v>
      </c>
      <c r="E10" s="16">
        <v>70820323</v>
      </c>
      <c r="F10" s="16">
        <v>1333</v>
      </c>
      <c r="G10" s="16">
        <v>339</v>
      </c>
      <c r="H10" s="2" t="s">
        <v>732</v>
      </c>
      <c r="I10" s="2" t="s">
        <v>741</v>
      </c>
      <c r="J10" s="12" t="s">
        <v>25</v>
      </c>
      <c r="K10" s="19">
        <v>3.0000000000000001E-138</v>
      </c>
    </row>
    <row r="11" spans="1:11" s="12" customFormat="1" ht="15.75" x14ac:dyDescent="0.25">
      <c r="A11" s="12" t="s">
        <v>379</v>
      </c>
      <c r="B11" s="12" t="s">
        <v>380</v>
      </c>
      <c r="C11" s="12" t="s">
        <v>366</v>
      </c>
      <c r="D11" s="16">
        <v>107488681</v>
      </c>
      <c r="E11" s="16">
        <v>107492667</v>
      </c>
      <c r="F11" s="16">
        <v>3986</v>
      </c>
      <c r="G11" s="16">
        <v>395</v>
      </c>
      <c r="H11" s="2" t="s">
        <v>732</v>
      </c>
      <c r="I11" s="2" t="s">
        <v>736</v>
      </c>
      <c r="J11" s="12" t="s">
        <v>346</v>
      </c>
      <c r="K11" s="19">
        <v>0</v>
      </c>
    </row>
    <row r="12" spans="1:11" s="12" customFormat="1" ht="15.75" x14ac:dyDescent="0.25">
      <c r="A12" s="12" t="s">
        <v>381</v>
      </c>
      <c r="B12" s="12" t="s">
        <v>382</v>
      </c>
      <c r="C12" s="12" t="s">
        <v>366</v>
      </c>
      <c r="D12" s="16">
        <v>123377045</v>
      </c>
      <c r="E12" s="16">
        <v>123378915</v>
      </c>
      <c r="F12" s="16">
        <v>1870</v>
      </c>
      <c r="G12" s="16">
        <v>594</v>
      </c>
      <c r="H12" s="2" t="s">
        <v>733</v>
      </c>
      <c r="I12" s="2" t="s">
        <v>742</v>
      </c>
      <c r="J12" s="12" t="s">
        <v>168</v>
      </c>
      <c r="K12" s="19">
        <v>0</v>
      </c>
    </row>
    <row r="13" spans="1:11" s="12" customFormat="1" ht="15.75" x14ac:dyDescent="0.25">
      <c r="A13" s="12" t="s">
        <v>383</v>
      </c>
      <c r="B13" s="12" t="s">
        <v>384</v>
      </c>
      <c r="C13" s="12" t="s">
        <v>366</v>
      </c>
      <c r="D13" s="16">
        <v>123380419</v>
      </c>
      <c r="E13" s="16">
        <v>123382705</v>
      </c>
      <c r="F13" s="16">
        <v>2286</v>
      </c>
      <c r="G13" s="16">
        <v>690</v>
      </c>
      <c r="H13" s="2" t="s">
        <v>733</v>
      </c>
      <c r="I13" s="2" t="s">
        <v>743</v>
      </c>
      <c r="J13" s="12" t="s">
        <v>173</v>
      </c>
      <c r="K13" s="19">
        <v>0</v>
      </c>
    </row>
    <row r="14" spans="1:11" s="12" customFormat="1" ht="15.75" x14ac:dyDescent="0.25">
      <c r="A14" s="12" t="s">
        <v>385</v>
      </c>
      <c r="B14" s="12" t="s">
        <v>386</v>
      </c>
      <c r="C14" s="12" t="s">
        <v>366</v>
      </c>
      <c r="D14" s="16">
        <v>123383554</v>
      </c>
      <c r="E14" s="16">
        <v>123385764</v>
      </c>
      <c r="F14" s="16">
        <v>2210</v>
      </c>
      <c r="G14" s="16">
        <v>567</v>
      </c>
      <c r="H14" s="2" t="s">
        <v>733</v>
      </c>
      <c r="I14" s="2" t="s">
        <v>738</v>
      </c>
      <c r="J14" s="12" t="s">
        <v>165</v>
      </c>
      <c r="K14" s="19">
        <v>0</v>
      </c>
    </row>
    <row r="15" spans="1:11" s="12" customFormat="1" ht="15.75" x14ac:dyDescent="0.25">
      <c r="A15" s="12" t="s">
        <v>387</v>
      </c>
      <c r="B15" s="12" t="s">
        <v>388</v>
      </c>
      <c r="C15" s="12" t="s">
        <v>389</v>
      </c>
      <c r="D15" s="16">
        <v>24803873</v>
      </c>
      <c r="E15" s="16">
        <v>24805550</v>
      </c>
      <c r="F15" s="16">
        <v>1677</v>
      </c>
      <c r="G15" s="16">
        <v>480</v>
      </c>
      <c r="H15" s="2" t="s">
        <v>733</v>
      </c>
      <c r="I15" s="2" t="s">
        <v>744</v>
      </c>
      <c r="J15" s="12" t="s">
        <v>16</v>
      </c>
      <c r="K15" s="19">
        <v>3.9999999999999999E-131</v>
      </c>
    </row>
    <row r="16" spans="1:11" s="12" customFormat="1" ht="15.75" x14ac:dyDescent="0.25">
      <c r="A16" s="12" t="s">
        <v>390</v>
      </c>
      <c r="B16" s="12" t="s">
        <v>391</v>
      </c>
      <c r="C16" s="12" t="s">
        <v>389</v>
      </c>
      <c r="D16" s="16">
        <v>27236883</v>
      </c>
      <c r="E16" s="16">
        <v>27238143</v>
      </c>
      <c r="F16" s="16">
        <v>1260</v>
      </c>
      <c r="G16" s="16">
        <v>393</v>
      </c>
      <c r="H16" s="2" t="s">
        <v>732</v>
      </c>
      <c r="I16" s="2" t="s">
        <v>738</v>
      </c>
      <c r="J16" s="12" t="s">
        <v>61</v>
      </c>
      <c r="K16" s="19">
        <v>0</v>
      </c>
    </row>
    <row r="17" spans="1:11" s="12" customFormat="1" ht="15.75" x14ac:dyDescent="0.25">
      <c r="A17" s="12" t="s">
        <v>392</v>
      </c>
      <c r="B17" s="12" t="s">
        <v>393</v>
      </c>
      <c r="C17" s="12" t="s">
        <v>389</v>
      </c>
      <c r="D17" s="16">
        <v>27239020</v>
      </c>
      <c r="E17" s="16">
        <v>27240778</v>
      </c>
      <c r="F17" s="16">
        <v>1758</v>
      </c>
      <c r="G17" s="16">
        <v>559</v>
      </c>
      <c r="H17" s="2" t="s">
        <v>733</v>
      </c>
      <c r="I17" s="2" t="s">
        <v>738</v>
      </c>
      <c r="J17" s="12" t="s">
        <v>61</v>
      </c>
      <c r="K17" s="19">
        <v>0</v>
      </c>
    </row>
    <row r="18" spans="1:11" s="12" customFormat="1" ht="15.75" x14ac:dyDescent="0.25">
      <c r="A18" s="12" t="s">
        <v>394</v>
      </c>
      <c r="B18" s="12" t="s">
        <v>395</v>
      </c>
      <c r="C18" s="12" t="s">
        <v>389</v>
      </c>
      <c r="D18" s="16">
        <v>27252505</v>
      </c>
      <c r="E18" s="16">
        <v>27255158</v>
      </c>
      <c r="F18" s="16">
        <v>2653</v>
      </c>
      <c r="G18" s="16">
        <v>560</v>
      </c>
      <c r="H18" s="2" t="s">
        <v>733</v>
      </c>
      <c r="I18" s="2" t="s">
        <v>738</v>
      </c>
      <c r="J18" s="12" t="s">
        <v>22</v>
      </c>
      <c r="K18" s="19">
        <v>0</v>
      </c>
    </row>
    <row r="19" spans="1:11" s="12" customFormat="1" ht="15.75" x14ac:dyDescent="0.25">
      <c r="A19" s="12" t="s">
        <v>396</v>
      </c>
      <c r="B19" s="12" t="s">
        <v>397</v>
      </c>
      <c r="C19" s="12" t="s">
        <v>389</v>
      </c>
      <c r="D19" s="16">
        <v>43936250</v>
      </c>
      <c r="E19" s="16">
        <v>43940729</v>
      </c>
      <c r="F19" s="16">
        <v>4479</v>
      </c>
      <c r="G19" s="16">
        <v>538</v>
      </c>
      <c r="H19" s="2" t="s">
        <v>733</v>
      </c>
      <c r="I19" s="2" t="s">
        <v>745</v>
      </c>
      <c r="J19" s="12" t="s">
        <v>90</v>
      </c>
      <c r="K19" s="19">
        <v>0</v>
      </c>
    </row>
    <row r="20" spans="1:11" s="12" customFormat="1" ht="15.75" x14ac:dyDescent="0.25">
      <c r="A20" s="12" t="s">
        <v>398</v>
      </c>
      <c r="B20" s="12" t="s">
        <v>399</v>
      </c>
      <c r="C20" s="12" t="s">
        <v>389</v>
      </c>
      <c r="D20" s="16">
        <v>55235034</v>
      </c>
      <c r="E20" s="16">
        <v>55237051</v>
      </c>
      <c r="F20" s="16">
        <v>2017</v>
      </c>
      <c r="G20" s="16">
        <v>575</v>
      </c>
      <c r="H20" s="2" t="s">
        <v>733</v>
      </c>
      <c r="I20" s="2" t="s">
        <v>746</v>
      </c>
      <c r="J20" s="12" t="s">
        <v>90</v>
      </c>
      <c r="K20" s="19">
        <v>0</v>
      </c>
    </row>
    <row r="21" spans="1:11" s="12" customFormat="1" ht="15.75" x14ac:dyDescent="0.25">
      <c r="A21" s="12" t="s">
        <v>400</v>
      </c>
      <c r="B21" s="12" t="s">
        <v>401</v>
      </c>
      <c r="C21" s="12" t="s">
        <v>389</v>
      </c>
      <c r="D21" s="16">
        <v>104272458</v>
      </c>
      <c r="E21" s="16">
        <v>104276950</v>
      </c>
      <c r="F21" s="16">
        <v>4492</v>
      </c>
      <c r="G21" s="16">
        <v>677</v>
      </c>
      <c r="H21" s="2" t="s">
        <v>733</v>
      </c>
      <c r="I21" s="2" t="s">
        <v>743</v>
      </c>
      <c r="J21" s="12" t="s">
        <v>154</v>
      </c>
      <c r="K21" s="19">
        <v>2.0000000000000001E-123</v>
      </c>
    </row>
    <row r="22" spans="1:11" s="12" customFormat="1" ht="15.75" x14ac:dyDescent="0.25">
      <c r="A22" s="12" t="s">
        <v>402</v>
      </c>
      <c r="B22" s="12" t="s">
        <v>403</v>
      </c>
      <c r="C22" s="12" t="s">
        <v>389</v>
      </c>
      <c r="D22" s="16">
        <v>112166988</v>
      </c>
      <c r="E22" s="16">
        <v>112168773</v>
      </c>
      <c r="F22" s="16">
        <v>1785</v>
      </c>
      <c r="G22" s="16">
        <v>564</v>
      </c>
      <c r="H22" s="2" t="s">
        <v>733</v>
      </c>
      <c r="I22" s="2" t="s">
        <v>747</v>
      </c>
      <c r="J22" s="12" t="s">
        <v>12</v>
      </c>
      <c r="K22" s="19">
        <v>0</v>
      </c>
    </row>
    <row r="23" spans="1:11" s="12" customFormat="1" ht="15.75" x14ac:dyDescent="0.25">
      <c r="A23" s="12" t="s">
        <v>404</v>
      </c>
      <c r="B23" s="12" t="s">
        <v>405</v>
      </c>
      <c r="C23" s="12" t="s">
        <v>389</v>
      </c>
      <c r="D23" s="16">
        <v>112170370</v>
      </c>
      <c r="E23" s="16">
        <v>112172258</v>
      </c>
      <c r="F23" s="16">
        <v>1888</v>
      </c>
      <c r="G23" s="16">
        <v>588</v>
      </c>
      <c r="H23" s="2" t="s">
        <v>733</v>
      </c>
      <c r="I23" s="2" t="s">
        <v>743</v>
      </c>
      <c r="J23" s="12" t="s">
        <v>16</v>
      </c>
      <c r="K23" s="19">
        <v>0</v>
      </c>
    </row>
    <row r="24" spans="1:11" s="12" customFormat="1" ht="15.75" x14ac:dyDescent="0.25">
      <c r="A24" s="12" t="s">
        <v>406</v>
      </c>
      <c r="B24" s="12" t="s">
        <v>407</v>
      </c>
      <c r="C24" s="12" t="s">
        <v>389</v>
      </c>
      <c r="D24" s="16">
        <v>114062965</v>
      </c>
      <c r="E24" s="16">
        <v>114065682</v>
      </c>
      <c r="F24" s="16">
        <v>2717</v>
      </c>
      <c r="G24" s="16">
        <v>586</v>
      </c>
      <c r="H24" s="2" t="s">
        <v>733</v>
      </c>
      <c r="I24" s="2" t="s">
        <v>743</v>
      </c>
      <c r="J24" s="12" t="s">
        <v>168</v>
      </c>
      <c r="K24" s="19">
        <v>0</v>
      </c>
    </row>
    <row r="25" spans="1:11" s="12" customFormat="1" ht="15.75" x14ac:dyDescent="0.25">
      <c r="A25" s="12" t="s">
        <v>408</v>
      </c>
      <c r="B25" s="12" t="s">
        <v>409</v>
      </c>
      <c r="C25" s="12" t="s">
        <v>410</v>
      </c>
      <c r="D25" s="16">
        <v>12618833</v>
      </c>
      <c r="E25" s="16">
        <v>12620355</v>
      </c>
      <c r="F25" s="16">
        <v>1522</v>
      </c>
      <c r="G25" s="16">
        <v>477</v>
      </c>
      <c r="H25" s="2" t="s">
        <v>733</v>
      </c>
      <c r="I25" s="2" t="s">
        <v>738</v>
      </c>
      <c r="J25" s="12" t="s">
        <v>195</v>
      </c>
      <c r="K25" s="19">
        <v>0</v>
      </c>
    </row>
    <row r="26" spans="1:11" s="12" customFormat="1" ht="15.75" x14ac:dyDescent="0.25">
      <c r="A26" s="12" t="s">
        <v>411</v>
      </c>
      <c r="B26" s="12" t="s">
        <v>412</v>
      </c>
      <c r="C26" s="12" t="s">
        <v>410</v>
      </c>
      <c r="D26" s="16">
        <v>24260317</v>
      </c>
      <c r="E26" s="16">
        <v>24262648</v>
      </c>
      <c r="F26" s="16">
        <v>2331</v>
      </c>
      <c r="G26" s="16">
        <v>473</v>
      </c>
      <c r="H26" s="2" t="s">
        <v>733</v>
      </c>
      <c r="I26" s="2" t="s">
        <v>738</v>
      </c>
      <c r="J26" s="12" t="s">
        <v>131</v>
      </c>
      <c r="K26" s="19">
        <v>0</v>
      </c>
    </row>
    <row r="27" spans="1:11" s="12" customFormat="1" ht="15.75" x14ac:dyDescent="0.25">
      <c r="A27" s="12" t="s">
        <v>413</v>
      </c>
      <c r="B27" s="12" t="s">
        <v>414</v>
      </c>
      <c r="C27" s="12" t="s">
        <v>410</v>
      </c>
      <c r="D27" s="16">
        <v>114596331</v>
      </c>
      <c r="E27" s="16">
        <v>114599151</v>
      </c>
      <c r="F27" s="16">
        <v>2820</v>
      </c>
      <c r="G27" s="16">
        <v>519</v>
      </c>
      <c r="H27" s="2" t="s">
        <v>733</v>
      </c>
      <c r="I27" s="2" t="s">
        <v>738</v>
      </c>
      <c r="J27" s="12" t="s">
        <v>71</v>
      </c>
      <c r="K27" s="19">
        <v>0</v>
      </c>
    </row>
    <row r="28" spans="1:11" s="12" customFormat="1" ht="15.75" x14ac:dyDescent="0.25">
      <c r="A28" s="12" t="s">
        <v>415</v>
      </c>
      <c r="B28" s="12" t="s">
        <v>416</v>
      </c>
      <c r="C28" s="12" t="s">
        <v>410</v>
      </c>
      <c r="D28" s="16">
        <v>137208115</v>
      </c>
      <c r="E28" s="16">
        <v>137210575</v>
      </c>
      <c r="F28" s="16">
        <v>2460</v>
      </c>
      <c r="G28" s="16">
        <v>531</v>
      </c>
      <c r="H28" s="2" t="s">
        <v>733</v>
      </c>
      <c r="I28" s="2" t="s">
        <v>738</v>
      </c>
      <c r="J28" s="12" t="s">
        <v>150</v>
      </c>
      <c r="K28" s="19">
        <v>0</v>
      </c>
    </row>
    <row r="29" spans="1:11" s="12" customFormat="1" ht="15.75" x14ac:dyDescent="0.25">
      <c r="A29" s="12" t="s">
        <v>417</v>
      </c>
      <c r="B29" s="12" t="s">
        <v>418</v>
      </c>
      <c r="C29" s="12" t="s">
        <v>419</v>
      </c>
      <c r="D29" s="16">
        <v>28646942</v>
      </c>
      <c r="E29" s="16">
        <v>28648451</v>
      </c>
      <c r="F29" s="16">
        <v>1509</v>
      </c>
      <c r="G29" s="16">
        <v>359</v>
      </c>
      <c r="H29" s="2" t="s">
        <v>732</v>
      </c>
      <c r="I29" s="2" t="s">
        <v>740</v>
      </c>
      <c r="J29" s="12" t="s">
        <v>33</v>
      </c>
      <c r="K29" s="19">
        <v>2.0000000000000001E-156</v>
      </c>
    </row>
    <row r="30" spans="1:11" s="12" customFormat="1" ht="15.75" x14ac:dyDescent="0.25">
      <c r="A30" s="12" t="s">
        <v>420</v>
      </c>
      <c r="B30" s="12" t="s">
        <v>421</v>
      </c>
      <c r="C30" s="12" t="s">
        <v>419</v>
      </c>
      <c r="D30" s="16">
        <v>28651333</v>
      </c>
      <c r="E30" s="16">
        <v>28652842</v>
      </c>
      <c r="F30" s="16">
        <v>1509</v>
      </c>
      <c r="G30" s="16">
        <v>359</v>
      </c>
      <c r="H30" s="2" t="s">
        <v>732</v>
      </c>
      <c r="I30" s="2" t="s">
        <v>741</v>
      </c>
      <c r="J30" s="12" t="s">
        <v>33</v>
      </c>
      <c r="K30" s="19">
        <v>2.0000000000000001E-156</v>
      </c>
    </row>
    <row r="31" spans="1:11" s="12" customFormat="1" ht="15.75" x14ac:dyDescent="0.25">
      <c r="A31" s="12" t="s">
        <v>422</v>
      </c>
      <c r="B31" s="12" t="s">
        <v>423</v>
      </c>
      <c r="C31" s="12" t="s">
        <v>419</v>
      </c>
      <c r="D31" s="16">
        <v>71903201</v>
      </c>
      <c r="E31" s="16">
        <v>71904821</v>
      </c>
      <c r="F31" s="16">
        <v>1620</v>
      </c>
      <c r="G31" s="16">
        <v>506</v>
      </c>
      <c r="H31" s="2" t="s">
        <v>733</v>
      </c>
      <c r="I31" s="2" t="s">
        <v>748</v>
      </c>
      <c r="J31" s="12" t="s">
        <v>68</v>
      </c>
      <c r="K31" s="19">
        <v>0</v>
      </c>
    </row>
    <row r="32" spans="1:11" s="12" customFormat="1" ht="15.75" x14ac:dyDescent="0.25">
      <c r="A32" s="12" t="s">
        <v>424</v>
      </c>
      <c r="B32" s="12" t="s">
        <v>425</v>
      </c>
      <c r="C32" s="12" t="s">
        <v>419</v>
      </c>
      <c r="D32" s="16">
        <v>71936403</v>
      </c>
      <c r="E32" s="16">
        <v>71938070</v>
      </c>
      <c r="F32" s="16">
        <v>1667</v>
      </c>
      <c r="G32" s="16">
        <v>518</v>
      </c>
      <c r="H32" s="2" t="s">
        <v>733</v>
      </c>
      <c r="I32" s="2" t="s">
        <v>738</v>
      </c>
      <c r="J32" s="12" t="s">
        <v>71</v>
      </c>
      <c r="K32" s="19">
        <v>0</v>
      </c>
    </row>
    <row r="33" spans="1:11" s="12" customFormat="1" ht="15.75" x14ac:dyDescent="0.25">
      <c r="A33" s="12" t="s">
        <v>426</v>
      </c>
      <c r="B33" s="12" t="s">
        <v>427</v>
      </c>
      <c r="C33" s="12" t="s">
        <v>419</v>
      </c>
      <c r="D33" s="16">
        <v>107726536</v>
      </c>
      <c r="E33" s="16">
        <v>107728182</v>
      </c>
      <c r="F33" s="16">
        <v>1646</v>
      </c>
      <c r="G33" s="16">
        <v>354</v>
      </c>
      <c r="H33" s="2" t="s">
        <v>732</v>
      </c>
      <c r="I33" s="2" t="s">
        <v>749</v>
      </c>
      <c r="J33" s="12" t="s">
        <v>428</v>
      </c>
      <c r="K33" s="19">
        <v>8.9999999999999995E-163</v>
      </c>
    </row>
    <row r="34" spans="1:11" s="12" customFormat="1" ht="15.75" x14ac:dyDescent="0.25">
      <c r="A34" s="12" t="s">
        <v>429</v>
      </c>
      <c r="B34" s="12" t="s">
        <v>430</v>
      </c>
      <c r="C34" s="12" t="s">
        <v>419</v>
      </c>
      <c r="D34" s="16">
        <v>116501708</v>
      </c>
      <c r="E34" s="16">
        <v>116511457</v>
      </c>
      <c r="F34" s="16">
        <v>9749</v>
      </c>
      <c r="G34" s="16">
        <v>388</v>
      </c>
      <c r="H34" s="2" t="s">
        <v>732</v>
      </c>
      <c r="I34" s="2" t="s">
        <v>749</v>
      </c>
      <c r="J34" s="12" t="s">
        <v>65</v>
      </c>
      <c r="K34" s="19">
        <v>0</v>
      </c>
    </row>
    <row r="35" spans="1:11" s="12" customFormat="1" ht="15.75" x14ac:dyDescent="0.25">
      <c r="A35" s="12" t="s">
        <v>431</v>
      </c>
      <c r="B35" s="12" t="s">
        <v>432</v>
      </c>
      <c r="C35" s="12" t="s">
        <v>419</v>
      </c>
      <c r="D35" s="16">
        <v>120269814</v>
      </c>
      <c r="E35" s="16">
        <v>120271243</v>
      </c>
      <c r="F35" s="16">
        <v>1429</v>
      </c>
      <c r="G35" s="16">
        <v>386</v>
      </c>
      <c r="H35" s="2" t="s">
        <v>732</v>
      </c>
      <c r="I35" s="2" t="s">
        <v>749</v>
      </c>
      <c r="J35" s="12" t="s">
        <v>52</v>
      </c>
      <c r="K35" s="19">
        <v>2.9999999999999999E-143</v>
      </c>
    </row>
    <row r="36" spans="1:11" s="12" customFormat="1" ht="15.75" x14ac:dyDescent="0.25">
      <c r="A36" s="12" t="s">
        <v>433</v>
      </c>
      <c r="B36" s="12" t="s">
        <v>434</v>
      </c>
      <c r="C36" s="12" t="s">
        <v>419</v>
      </c>
      <c r="D36" s="16">
        <v>120294603</v>
      </c>
      <c r="E36" s="16">
        <v>120296000</v>
      </c>
      <c r="F36" s="16">
        <v>1397</v>
      </c>
      <c r="G36" s="16">
        <v>373</v>
      </c>
      <c r="H36" s="2" t="s">
        <v>732</v>
      </c>
      <c r="I36" s="2" t="s">
        <v>749</v>
      </c>
      <c r="J36" s="12" t="s">
        <v>52</v>
      </c>
      <c r="K36" s="19">
        <v>4.9999999999999998E-144</v>
      </c>
    </row>
    <row r="37" spans="1:11" s="12" customFormat="1" ht="15.75" x14ac:dyDescent="0.25">
      <c r="A37" s="12" t="s">
        <v>435</v>
      </c>
      <c r="B37" s="12" t="s">
        <v>436</v>
      </c>
      <c r="C37" s="12" t="s">
        <v>437</v>
      </c>
      <c r="D37" s="16">
        <v>12071852</v>
      </c>
      <c r="E37" s="16">
        <v>12074063</v>
      </c>
      <c r="F37" s="16">
        <v>2211</v>
      </c>
      <c r="G37" s="16">
        <v>348</v>
      </c>
      <c r="H37" s="2" t="s">
        <v>732</v>
      </c>
      <c r="I37" s="2" t="s">
        <v>749</v>
      </c>
      <c r="J37" s="12" t="s">
        <v>83</v>
      </c>
      <c r="K37" s="19">
        <v>5.0000000000000003E-159</v>
      </c>
    </row>
    <row r="38" spans="1:11" s="12" customFormat="1" ht="15.75" x14ac:dyDescent="0.25">
      <c r="A38" s="12" t="s">
        <v>438</v>
      </c>
      <c r="B38" s="12" t="s">
        <v>439</v>
      </c>
      <c r="C38" s="12" t="s">
        <v>437</v>
      </c>
      <c r="D38" s="16">
        <v>48410310</v>
      </c>
      <c r="E38" s="16">
        <v>48412209</v>
      </c>
      <c r="F38" s="16">
        <v>1899</v>
      </c>
      <c r="G38" s="16">
        <v>560</v>
      </c>
      <c r="H38" s="2" t="s">
        <v>733</v>
      </c>
      <c r="I38" s="2" t="s">
        <v>750</v>
      </c>
      <c r="J38" s="12" t="s">
        <v>48</v>
      </c>
      <c r="K38" s="19">
        <v>7.9999999999999995E-148</v>
      </c>
    </row>
    <row r="39" spans="1:11" s="12" customFormat="1" ht="15.75" x14ac:dyDescent="0.25">
      <c r="A39" s="12" t="s">
        <v>440</v>
      </c>
      <c r="B39" s="12" t="s">
        <v>441</v>
      </c>
      <c r="C39" s="12" t="s">
        <v>437</v>
      </c>
      <c r="D39" s="16">
        <v>99520241</v>
      </c>
      <c r="E39" s="16">
        <v>99521967</v>
      </c>
      <c r="F39" s="16">
        <v>1726</v>
      </c>
      <c r="G39" s="16">
        <v>500</v>
      </c>
      <c r="H39" s="2" t="s">
        <v>733</v>
      </c>
      <c r="I39" s="2" t="s">
        <v>751</v>
      </c>
      <c r="J39" s="12" t="s">
        <v>268</v>
      </c>
      <c r="K39" s="19">
        <v>0</v>
      </c>
    </row>
    <row r="40" spans="1:11" s="12" customFormat="1" ht="15.75" x14ac:dyDescent="0.25">
      <c r="A40" s="12" t="s">
        <v>442</v>
      </c>
      <c r="B40" s="12" t="s">
        <v>443</v>
      </c>
      <c r="C40" s="12" t="s">
        <v>437</v>
      </c>
      <c r="D40" s="16">
        <v>134544139</v>
      </c>
      <c r="E40" s="16">
        <v>134545456</v>
      </c>
      <c r="F40" s="16">
        <v>1317</v>
      </c>
      <c r="G40" s="16">
        <v>311</v>
      </c>
      <c r="H40" s="2" t="s">
        <v>732</v>
      </c>
      <c r="I40" s="2" t="s">
        <v>749</v>
      </c>
      <c r="J40" s="12" t="s">
        <v>96</v>
      </c>
      <c r="K40" s="19">
        <v>3.9999999999999998E-103</v>
      </c>
    </row>
    <row r="41" spans="1:11" s="12" customFormat="1" ht="15.75" x14ac:dyDescent="0.25">
      <c r="A41" s="12" t="s">
        <v>444</v>
      </c>
      <c r="B41" s="12" t="s">
        <v>445</v>
      </c>
      <c r="C41" s="12" t="s">
        <v>446</v>
      </c>
      <c r="D41" s="16">
        <v>15446411</v>
      </c>
      <c r="E41" s="16">
        <v>15459809</v>
      </c>
      <c r="F41" s="16">
        <v>13398</v>
      </c>
      <c r="G41" s="16">
        <v>1169</v>
      </c>
      <c r="H41" s="2" t="s">
        <v>733</v>
      </c>
      <c r="I41" s="2" t="s">
        <v>752</v>
      </c>
      <c r="J41" s="12" t="s">
        <v>165</v>
      </c>
      <c r="K41" s="19">
        <v>0</v>
      </c>
    </row>
    <row r="42" spans="1:11" s="12" customFormat="1" ht="15.75" x14ac:dyDescent="0.25">
      <c r="A42" s="12" t="s">
        <v>447</v>
      </c>
      <c r="B42" s="12" t="s">
        <v>448</v>
      </c>
      <c r="C42" s="12" t="s">
        <v>446</v>
      </c>
      <c r="D42" s="16">
        <v>46388367</v>
      </c>
      <c r="E42" s="16">
        <v>46389975</v>
      </c>
      <c r="F42" s="16">
        <v>1608</v>
      </c>
      <c r="G42" s="16">
        <v>326</v>
      </c>
      <c r="H42" s="2" t="s">
        <v>732</v>
      </c>
      <c r="I42" s="2" t="s">
        <v>749</v>
      </c>
      <c r="J42" s="12" t="s">
        <v>25</v>
      </c>
      <c r="K42" s="19">
        <v>2.9999999999999998E-137</v>
      </c>
    </row>
    <row r="43" spans="1:11" s="12" customFormat="1" ht="15.75" x14ac:dyDescent="0.25">
      <c r="A43" s="12" t="s">
        <v>449</v>
      </c>
      <c r="B43" s="12" t="s">
        <v>450</v>
      </c>
      <c r="C43" s="12" t="s">
        <v>446</v>
      </c>
      <c r="D43" s="16">
        <v>80376346</v>
      </c>
      <c r="E43" s="16">
        <v>80377391</v>
      </c>
      <c r="F43" s="16">
        <v>1045</v>
      </c>
      <c r="G43" s="16">
        <v>321</v>
      </c>
      <c r="H43" s="2" t="s">
        <v>732</v>
      </c>
      <c r="I43" s="2" t="s">
        <v>743</v>
      </c>
      <c r="J43" s="12" t="s">
        <v>154</v>
      </c>
      <c r="K43" s="19">
        <v>3.9999999999999999E-120</v>
      </c>
    </row>
    <row r="44" spans="1:11" s="12" customFormat="1" ht="15.75" x14ac:dyDescent="0.25">
      <c r="A44" s="12" t="s">
        <v>451</v>
      </c>
      <c r="B44" s="12" t="s">
        <v>452</v>
      </c>
      <c r="C44" s="12" t="s">
        <v>453</v>
      </c>
      <c r="D44" s="16">
        <v>3878246</v>
      </c>
      <c r="E44" s="16">
        <v>3880272</v>
      </c>
      <c r="F44" s="16">
        <v>2026</v>
      </c>
      <c r="G44" s="16">
        <v>557</v>
      </c>
      <c r="H44" s="2" t="s">
        <v>733</v>
      </c>
      <c r="I44" s="2" t="s">
        <v>743</v>
      </c>
      <c r="J44" s="12" t="s">
        <v>284</v>
      </c>
      <c r="K44" s="19">
        <v>9.0000000000000005E-151</v>
      </c>
    </row>
    <row r="45" spans="1:11" s="12" customFormat="1" ht="15.75" x14ac:dyDescent="0.25">
      <c r="A45" s="12" t="s">
        <v>454</v>
      </c>
      <c r="B45" s="12" t="s">
        <v>455</v>
      </c>
      <c r="C45" s="12" t="s">
        <v>453</v>
      </c>
      <c r="D45" s="16">
        <v>61430456</v>
      </c>
      <c r="E45" s="16">
        <v>61432208</v>
      </c>
      <c r="F45" s="16">
        <v>1752</v>
      </c>
      <c r="G45" s="16">
        <v>557</v>
      </c>
      <c r="H45" s="2" t="s">
        <v>733</v>
      </c>
      <c r="I45" s="2" t="s">
        <v>738</v>
      </c>
      <c r="J45" s="12" t="s">
        <v>12</v>
      </c>
      <c r="K45" s="19">
        <v>1.9999999999999999E-148</v>
      </c>
    </row>
    <row r="46" spans="1:11" s="12" customFormat="1" ht="15.75" x14ac:dyDescent="0.25">
      <c r="A46" s="12" t="s">
        <v>456</v>
      </c>
      <c r="B46" s="12" t="s">
        <v>457</v>
      </c>
      <c r="C46" s="12" t="s">
        <v>453</v>
      </c>
      <c r="D46" s="16">
        <v>61434046</v>
      </c>
      <c r="E46" s="16">
        <v>61436946</v>
      </c>
      <c r="F46" s="16">
        <v>2900</v>
      </c>
      <c r="G46" s="16">
        <v>930</v>
      </c>
      <c r="H46" s="2" t="s">
        <v>733</v>
      </c>
      <c r="I46" s="2" t="s">
        <v>743</v>
      </c>
      <c r="J46" s="12" t="s">
        <v>154</v>
      </c>
      <c r="K46" s="19">
        <v>2.0000000000000001E-108</v>
      </c>
    </row>
    <row r="47" spans="1:11" s="12" customFormat="1" ht="15.75" x14ac:dyDescent="0.25">
      <c r="A47" s="12" t="s">
        <v>458</v>
      </c>
      <c r="B47" s="12" t="s">
        <v>459</v>
      </c>
      <c r="C47" s="12" t="s">
        <v>453</v>
      </c>
      <c r="D47" s="16">
        <v>73778948</v>
      </c>
      <c r="E47" s="16">
        <v>73780720</v>
      </c>
      <c r="F47" s="16">
        <v>1772</v>
      </c>
      <c r="G47" s="16">
        <v>563</v>
      </c>
      <c r="H47" s="2" t="s">
        <v>733</v>
      </c>
      <c r="I47" s="2" t="s">
        <v>738</v>
      </c>
      <c r="J47" s="12" t="s">
        <v>12</v>
      </c>
      <c r="K47" s="19">
        <v>0</v>
      </c>
    </row>
    <row r="48" spans="1:11" s="12" customFormat="1" ht="15.75" x14ac:dyDescent="0.25">
      <c r="A48" s="12" t="s">
        <v>460</v>
      </c>
      <c r="B48" s="12" t="s">
        <v>461</v>
      </c>
      <c r="C48" s="12" t="s">
        <v>462</v>
      </c>
      <c r="D48" s="16">
        <v>37356191</v>
      </c>
      <c r="E48" s="16">
        <v>37357968</v>
      </c>
      <c r="F48" s="16">
        <v>1777</v>
      </c>
      <c r="G48" s="16">
        <v>558</v>
      </c>
      <c r="H48" s="2" t="s">
        <v>733</v>
      </c>
      <c r="I48" s="2" t="s">
        <v>743</v>
      </c>
      <c r="J48" s="12" t="s">
        <v>48</v>
      </c>
      <c r="K48" s="19">
        <v>0</v>
      </c>
    </row>
    <row r="49" spans="1:11" s="12" customFormat="1" ht="15.75" x14ac:dyDescent="0.25">
      <c r="A49" s="12" t="s">
        <v>463</v>
      </c>
      <c r="B49" s="12" t="s">
        <v>464</v>
      </c>
      <c r="C49" s="12" t="s">
        <v>462</v>
      </c>
      <c r="D49" s="16">
        <v>64424051</v>
      </c>
      <c r="E49" s="16">
        <v>64425339</v>
      </c>
      <c r="F49" s="16">
        <v>1288</v>
      </c>
      <c r="G49" s="16">
        <v>400</v>
      </c>
      <c r="H49" s="2" t="s">
        <v>732</v>
      </c>
      <c r="I49" s="2" t="s">
        <v>738</v>
      </c>
      <c r="J49" s="12" t="s">
        <v>165</v>
      </c>
      <c r="K49" s="19">
        <v>0</v>
      </c>
    </row>
    <row r="50" spans="1:11" s="12" customFormat="1" ht="15.75" x14ac:dyDescent="0.25">
      <c r="A50" s="12" t="s">
        <v>465</v>
      </c>
      <c r="B50" s="12" t="s">
        <v>466</v>
      </c>
      <c r="C50" s="12" t="s">
        <v>462</v>
      </c>
      <c r="D50" s="16">
        <v>75483708</v>
      </c>
      <c r="E50" s="16">
        <v>75484753</v>
      </c>
      <c r="F50" s="16">
        <v>1045</v>
      </c>
      <c r="G50" s="16">
        <v>321</v>
      </c>
      <c r="H50" s="2" t="s">
        <v>732</v>
      </c>
      <c r="I50" s="2" t="s">
        <v>743</v>
      </c>
      <c r="J50" s="12" t="s">
        <v>154</v>
      </c>
      <c r="K50" s="19">
        <v>6.9999999999999997E-120</v>
      </c>
    </row>
    <row r="51" spans="1:11" s="12" customFormat="1" ht="15.75" x14ac:dyDescent="0.25">
      <c r="A51" s="12" t="s">
        <v>467</v>
      </c>
      <c r="B51" s="12" t="s">
        <v>468</v>
      </c>
      <c r="C51" s="12" t="s">
        <v>462</v>
      </c>
      <c r="D51" s="16">
        <v>75487614</v>
      </c>
      <c r="E51" s="16">
        <v>75488659</v>
      </c>
      <c r="F51" s="16">
        <v>1045</v>
      </c>
      <c r="G51" s="16">
        <v>321</v>
      </c>
      <c r="H51" s="2" t="s">
        <v>732</v>
      </c>
      <c r="I51" s="2" t="s">
        <v>743</v>
      </c>
      <c r="J51" s="12" t="s">
        <v>154</v>
      </c>
      <c r="K51" s="19">
        <v>3.9999999999999999E-120</v>
      </c>
    </row>
    <row r="52" spans="1:11" s="12" customFormat="1" ht="15.75" x14ac:dyDescent="0.25">
      <c r="A52" s="12" t="s">
        <v>469</v>
      </c>
      <c r="B52" s="12" t="s">
        <v>470</v>
      </c>
      <c r="C52" s="12" t="s">
        <v>471</v>
      </c>
      <c r="D52" s="16">
        <v>10359612</v>
      </c>
      <c r="E52" s="16">
        <v>10360785</v>
      </c>
      <c r="F52" s="16">
        <v>1173</v>
      </c>
      <c r="G52" s="16">
        <v>301</v>
      </c>
      <c r="H52" s="2" t="s">
        <v>732</v>
      </c>
      <c r="I52" s="2" t="s">
        <v>749</v>
      </c>
      <c r="J52" s="12" t="s">
        <v>52</v>
      </c>
      <c r="K52" s="19">
        <v>6.9999999999999998E-130</v>
      </c>
    </row>
    <row r="53" spans="1:11" s="12" customFormat="1" ht="15.75" x14ac:dyDescent="0.25">
      <c r="A53" s="12" t="s">
        <v>472</v>
      </c>
      <c r="B53" s="12" t="s">
        <v>473</v>
      </c>
      <c r="C53" s="12" t="s">
        <v>471</v>
      </c>
      <c r="D53" s="16">
        <v>10465101</v>
      </c>
      <c r="E53" s="16">
        <v>10467620</v>
      </c>
      <c r="F53" s="16">
        <v>2519</v>
      </c>
      <c r="G53" s="16">
        <v>367</v>
      </c>
      <c r="H53" s="2" t="s">
        <v>732</v>
      </c>
      <c r="I53" s="2" t="s">
        <v>749</v>
      </c>
      <c r="J53" s="12" t="s">
        <v>52</v>
      </c>
      <c r="K53" s="19">
        <v>4.9999999999999999E-138</v>
      </c>
    </row>
    <row r="54" spans="1:11" s="12" customFormat="1" ht="15.75" x14ac:dyDescent="0.25">
      <c r="A54" s="12" t="s">
        <v>474</v>
      </c>
      <c r="B54" s="12" t="s">
        <v>475</v>
      </c>
      <c r="C54" s="12" t="s">
        <v>471</v>
      </c>
      <c r="D54" s="16">
        <v>48299586</v>
      </c>
      <c r="E54" s="16">
        <v>48301376</v>
      </c>
      <c r="F54" s="16">
        <v>1790</v>
      </c>
      <c r="G54" s="16">
        <v>566</v>
      </c>
      <c r="H54" s="2" t="s">
        <v>733</v>
      </c>
      <c r="I54" s="2" t="s">
        <v>738</v>
      </c>
      <c r="J54" s="12" t="s">
        <v>12</v>
      </c>
      <c r="K54" s="19">
        <v>0</v>
      </c>
    </row>
    <row r="55" spans="1:11" s="12" customFormat="1" ht="15.75" x14ac:dyDescent="0.25">
      <c r="A55" s="12" t="s">
        <v>476</v>
      </c>
      <c r="B55" s="12" t="s">
        <v>477</v>
      </c>
      <c r="C55" s="12" t="s">
        <v>471</v>
      </c>
      <c r="D55" s="16">
        <v>48331378</v>
      </c>
      <c r="E55" s="16">
        <v>48334493</v>
      </c>
      <c r="F55" s="16">
        <v>3115</v>
      </c>
      <c r="G55" s="16">
        <v>624</v>
      </c>
      <c r="H55" s="2" t="s">
        <v>733</v>
      </c>
      <c r="I55" s="2" t="s">
        <v>738</v>
      </c>
      <c r="J55" s="12" t="s">
        <v>22</v>
      </c>
      <c r="K55" s="19">
        <v>0</v>
      </c>
    </row>
    <row r="56" spans="1:11" s="12" customFormat="1" ht="15.75" x14ac:dyDescent="0.25">
      <c r="A56" s="12" t="s">
        <v>478</v>
      </c>
      <c r="B56" s="12" t="s">
        <v>479</v>
      </c>
      <c r="C56" s="12" t="s">
        <v>471</v>
      </c>
      <c r="D56" s="16">
        <v>48338975</v>
      </c>
      <c r="E56" s="16">
        <v>48341090</v>
      </c>
      <c r="F56" s="16">
        <v>2115</v>
      </c>
      <c r="G56" s="16">
        <v>558</v>
      </c>
      <c r="H56" s="2" t="s">
        <v>733</v>
      </c>
      <c r="I56" s="2" t="s">
        <v>738</v>
      </c>
      <c r="J56" s="12" t="s">
        <v>22</v>
      </c>
      <c r="K56" s="19">
        <v>0</v>
      </c>
    </row>
    <row r="57" spans="1:11" s="12" customFormat="1" ht="15.75" x14ac:dyDescent="0.25">
      <c r="A57" s="12" t="s">
        <v>480</v>
      </c>
      <c r="B57" s="12" t="s">
        <v>481</v>
      </c>
      <c r="C57" s="12" t="s">
        <v>471</v>
      </c>
      <c r="D57" s="16">
        <v>61782503</v>
      </c>
      <c r="E57" s="16">
        <v>61783932</v>
      </c>
      <c r="F57" s="16">
        <v>1429</v>
      </c>
      <c r="G57" s="16">
        <v>370</v>
      </c>
      <c r="H57" s="2" t="s">
        <v>732</v>
      </c>
      <c r="I57" s="2" t="s">
        <v>749</v>
      </c>
      <c r="J57" s="12" t="s">
        <v>45</v>
      </c>
      <c r="K57" s="19">
        <v>9.9999999999999999E-110</v>
      </c>
    </row>
    <row r="58" spans="1:11" s="12" customFormat="1" ht="15.75" x14ac:dyDescent="0.25">
      <c r="A58" s="12" t="s">
        <v>482</v>
      </c>
      <c r="B58" s="12" t="s">
        <v>483</v>
      </c>
      <c r="C58" s="12" t="s">
        <v>471</v>
      </c>
      <c r="D58" s="16">
        <v>74297303</v>
      </c>
      <c r="E58" s="16">
        <v>74299687</v>
      </c>
      <c r="F58" s="16">
        <v>2384</v>
      </c>
      <c r="G58" s="16">
        <v>361</v>
      </c>
      <c r="H58" s="2" t="s">
        <v>732</v>
      </c>
      <c r="I58" s="2" t="s">
        <v>749</v>
      </c>
      <c r="J58" s="12" t="s">
        <v>65</v>
      </c>
      <c r="K58" s="19">
        <v>0</v>
      </c>
    </row>
    <row r="59" spans="1:11" s="12" customFormat="1" ht="15.75" x14ac:dyDescent="0.25">
      <c r="A59" s="12" t="s">
        <v>484</v>
      </c>
      <c r="B59" s="12" t="s">
        <v>485</v>
      </c>
      <c r="C59" s="12" t="s">
        <v>471</v>
      </c>
      <c r="D59" s="16">
        <v>76800865</v>
      </c>
      <c r="E59" s="16">
        <v>76802287</v>
      </c>
      <c r="F59" s="16">
        <v>1422</v>
      </c>
      <c r="G59" s="16">
        <v>361</v>
      </c>
      <c r="H59" s="2" t="s">
        <v>732</v>
      </c>
      <c r="I59" s="2" t="s">
        <v>749</v>
      </c>
      <c r="J59" s="12" t="s">
        <v>45</v>
      </c>
      <c r="K59" s="19">
        <v>9.9999999999999992E-164</v>
      </c>
    </row>
    <row r="60" spans="1:11" s="12" customFormat="1" ht="15.75" x14ac:dyDescent="0.25">
      <c r="A60" s="12" t="s">
        <v>486</v>
      </c>
      <c r="B60" s="12" t="s">
        <v>487</v>
      </c>
      <c r="C60" s="12" t="s">
        <v>471</v>
      </c>
      <c r="D60" s="16">
        <v>88657187</v>
      </c>
      <c r="E60" s="16">
        <v>88660642</v>
      </c>
      <c r="F60" s="16">
        <v>3455</v>
      </c>
      <c r="G60" s="16">
        <v>358</v>
      </c>
      <c r="H60" s="2" t="s">
        <v>732</v>
      </c>
      <c r="I60" s="2" t="s">
        <v>749</v>
      </c>
      <c r="J60" s="12" t="s">
        <v>96</v>
      </c>
      <c r="K60" s="19">
        <v>1.0000000000000001E-115</v>
      </c>
    </row>
    <row r="61" spans="1:11" s="12" customFormat="1" ht="15.75" x14ac:dyDescent="0.25">
      <c r="A61" s="12" t="s">
        <v>488</v>
      </c>
      <c r="B61" s="12" t="s">
        <v>489</v>
      </c>
      <c r="C61" s="12" t="s">
        <v>490</v>
      </c>
      <c r="D61" s="16">
        <v>5111496</v>
      </c>
      <c r="E61" s="16">
        <v>5112982</v>
      </c>
      <c r="F61" s="16">
        <v>1486</v>
      </c>
      <c r="G61" s="16">
        <v>340</v>
      </c>
      <c r="H61" s="2" t="s">
        <v>732</v>
      </c>
      <c r="I61" s="2" t="s">
        <v>749</v>
      </c>
      <c r="J61" s="12" t="s">
        <v>491</v>
      </c>
      <c r="K61" s="19">
        <v>3.0000000000000002E-97</v>
      </c>
    </row>
    <row r="62" spans="1:11" s="12" customFormat="1" ht="15.75" x14ac:dyDescent="0.25">
      <c r="A62" s="12" t="s">
        <v>492</v>
      </c>
      <c r="B62" s="12" t="s">
        <v>493</v>
      </c>
      <c r="C62" s="12" t="s">
        <v>490</v>
      </c>
      <c r="D62" s="16">
        <v>7735685</v>
      </c>
      <c r="E62" s="16">
        <v>7737027</v>
      </c>
      <c r="F62" s="16">
        <v>1342</v>
      </c>
      <c r="G62" s="16">
        <v>327</v>
      </c>
      <c r="H62" s="2" t="s">
        <v>732</v>
      </c>
      <c r="I62" s="2" t="s">
        <v>749</v>
      </c>
      <c r="J62" s="12" t="s">
        <v>96</v>
      </c>
      <c r="K62" s="19">
        <v>4.0000000000000003E-130</v>
      </c>
    </row>
    <row r="63" spans="1:11" s="12" customFormat="1" ht="15.75" x14ac:dyDescent="0.25">
      <c r="A63" s="12" t="s">
        <v>494</v>
      </c>
      <c r="B63" s="12" t="s">
        <v>495</v>
      </c>
      <c r="C63" s="12" t="s">
        <v>490</v>
      </c>
      <c r="D63" s="16">
        <v>25396731</v>
      </c>
      <c r="E63" s="16">
        <v>25399310</v>
      </c>
      <c r="F63" s="16">
        <v>2579</v>
      </c>
      <c r="G63" s="16">
        <v>316</v>
      </c>
      <c r="H63" s="2" t="s">
        <v>732</v>
      </c>
      <c r="I63" s="2" t="s">
        <v>749</v>
      </c>
      <c r="J63" s="12" t="s">
        <v>99</v>
      </c>
      <c r="K63" s="19">
        <v>0</v>
      </c>
    </row>
    <row r="64" spans="1:11" s="12" customFormat="1" ht="15.75" x14ac:dyDescent="0.25">
      <c r="A64" s="12" t="s">
        <v>496</v>
      </c>
      <c r="B64" s="12" t="s">
        <v>497</v>
      </c>
      <c r="C64" s="12" t="s">
        <v>490</v>
      </c>
      <c r="D64" s="16">
        <v>33728047</v>
      </c>
      <c r="E64" s="16">
        <v>33729822</v>
      </c>
      <c r="F64" s="16">
        <v>1775</v>
      </c>
      <c r="G64" s="16">
        <v>561</v>
      </c>
      <c r="H64" s="2" t="s">
        <v>733</v>
      </c>
      <c r="I64" s="2" t="s">
        <v>743</v>
      </c>
      <c r="J64" s="12" t="s">
        <v>48</v>
      </c>
      <c r="K64" s="19">
        <v>2E-180</v>
      </c>
    </row>
    <row r="65" spans="1:11" s="12" customFormat="1" ht="15.75" x14ac:dyDescent="0.25">
      <c r="A65" s="12" t="s">
        <v>498</v>
      </c>
      <c r="B65" s="12" t="s">
        <v>499</v>
      </c>
      <c r="C65" s="12" t="s">
        <v>490</v>
      </c>
      <c r="D65" s="16">
        <v>33742619</v>
      </c>
      <c r="E65" s="16">
        <v>33744394</v>
      </c>
      <c r="F65" s="16">
        <v>1775</v>
      </c>
      <c r="G65" s="16">
        <v>561</v>
      </c>
      <c r="H65" s="2" t="s">
        <v>733</v>
      </c>
      <c r="I65" s="2" t="s">
        <v>743</v>
      </c>
      <c r="J65" s="12" t="s">
        <v>48</v>
      </c>
      <c r="K65" s="19">
        <v>0</v>
      </c>
    </row>
    <row r="66" spans="1:11" s="12" customFormat="1" ht="15.75" x14ac:dyDescent="0.25">
      <c r="A66" s="12" t="s">
        <v>500</v>
      </c>
      <c r="B66" s="12" t="s">
        <v>501</v>
      </c>
      <c r="C66" s="12" t="s">
        <v>490</v>
      </c>
      <c r="D66" s="16">
        <v>33756070</v>
      </c>
      <c r="E66" s="16">
        <v>33757845</v>
      </c>
      <c r="F66" s="16">
        <v>1775</v>
      </c>
      <c r="G66" s="16">
        <v>561</v>
      </c>
      <c r="H66" s="2" t="s">
        <v>733</v>
      </c>
      <c r="I66" s="2" t="s">
        <v>743</v>
      </c>
      <c r="J66" s="12" t="s">
        <v>48</v>
      </c>
      <c r="K66" s="19">
        <v>0</v>
      </c>
    </row>
    <row r="67" spans="1:11" s="12" customFormat="1" ht="15.75" x14ac:dyDescent="0.25">
      <c r="A67" s="12" t="s">
        <v>502</v>
      </c>
      <c r="B67" s="12" t="s">
        <v>503</v>
      </c>
      <c r="C67" s="12" t="s">
        <v>490</v>
      </c>
      <c r="D67" s="16">
        <v>33775119</v>
      </c>
      <c r="E67" s="16">
        <v>33776894</v>
      </c>
      <c r="F67" s="16">
        <v>1775</v>
      </c>
      <c r="G67" s="16">
        <v>561</v>
      </c>
      <c r="H67" s="2" t="s">
        <v>733</v>
      </c>
      <c r="I67" s="2" t="s">
        <v>743</v>
      </c>
      <c r="J67" s="12" t="s">
        <v>48</v>
      </c>
      <c r="K67" s="19">
        <v>0</v>
      </c>
    </row>
    <row r="68" spans="1:11" s="12" customFormat="1" ht="15.75" x14ac:dyDescent="0.25">
      <c r="A68" s="12" t="s">
        <v>504</v>
      </c>
      <c r="B68" s="12" t="s">
        <v>505</v>
      </c>
      <c r="C68" s="12" t="s">
        <v>490</v>
      </c>
      <c r="D68" s="16">
        <v>33802922</v>
      </c>
      <c r="E68" s="16">
        <v>33804696</v>
      </c>
      <c r="F68" s="16">
        <v>1774</v>
      </c>
      <c r="G68" s="16">
        <v>564</v>
      </c>
      <c r="H68" s="2" t="s">
        <v>733</v>
      </c>
      <c r="I68" s="2" t="s">
        <v>743</v>
      </c>
      <c r="J68" s="12" t="s">
        <v>48</v>
      </c>
      <c r="K68" s="19">
        <v>2E-180</v>
      </c>
    </row>
    <row r="69" spans="1:11" s="12" customFormat="1" ht="15.75" x14ac:dyDescent="0.25">
      <c r="A69" s="12" t="s">
        <v>506</v>
      </c>
      <c r="B69" s="12" t="s">
        <v>507</v>
      </c>
      <c r="C69" s="12" t="s">
        <v>490</v>
      </c>
      <c r="D69" s="16">
        <v>33818342</v>
      </c>
      <c r="E69" s="16">
        <v>33819885</v>
      </c>
      <c r="F69" s="16">
        <v>1543</v>
      </c>
      <c r="G69" s="16">
        <v>487</v>
      </c>
      <c r="H69" s="2" t="s">
        <v>733</v>
      </c>
      <c r="I69" s="2" t="s">
        <v>743</v>
      </c>
      <c r="J69" s="12" t="s">
        <v>16</v>
      </c>
      <c r="K69" s="19">
        <v>1E-156</v>
      </c>
    </row>
    <row r="70" spans="1:11" s="12" customFormat="1" ht="15.75" x14ac:dyDescent="0.25">
      <c r="A70" s="12" t="s">
        <v>508</v>
      </c>
      <c r="B70" s="12" t="s">
        <v>509</v>
      </c>
      <c r="C70" s="12" t="s">
        <v>490</v>
      </c>
      <c r="D70" s="16">
        <v>33822890</v>
      </c>
      <c r="E70" s="16">
        <v>33834634</v>
      </c>
      <c r="F70" s="16">
        <v>11744</v>
      </c>
      <c r="G70" s="16">
        <v>831</v>
      </c>
      <c r="H70" s="2" t="s">
        <v>733</v>
      </c>
      <c r="I70" s="2" t="s">
        <v>743</v>
      </c>
      <c r="J70" s="12" t="s">
        <v>48</v>
      </c>
      <c r="K70" s="19">
        <v>9.0000000000000004E-173</v>
      </c>
    </row>
    <row r="71" spans="1:11" s="12" customFormat="1" ht="15.75" x14ac:dyDescent="0.25">
      <c r="A71" s="12" t="s">
        <v>510</v>
      </c>
      <c r="B71" s="12" t="s">
        <v>511</v>
      </c>
      <c r="C71" s="12" t="s">
        <v>490</v>
      </c>
      <c r="D71" s="16">
        <v>93634424</v>
      </c>
      <c r="E71" s="16">
        <v>93636913</v>
      </c>
      <c r="F71" s="16">
        <v>2489</v>
      </c>
      <c r="G71" s="16">
        <v>600</v>
      </c>
      <c r="H71" s="2" t="s">
        <v>733</v>
      </c>
      <c r="I71" s="2" t="s">
        <v>738</v>
      </c>
      <c r="J71" s="12" t="s">
        <v>293</v>
      </c>
      <c r="K71" s="19">
        <v>0</v>
      </c>
    </row>
    <row r="72" spans="1:11" s="12" customFormat="1" ht="15.75" x14ac:dyDescent="0.25">
      <c r="A72" s="12" t="s">
        <v>512</v>
      </c>
      <c r="B72" s="12" t="s">
        <v>513</v>
      </c>
      <c r="C72" s="12" t="s">
        <v>514</v>
      </c>
      <c r="D72" s="16">
        <v>15744515</v>
      </c>
      <c r="E72" s="16">
        <v>15745887</v>
      </c>
      <c r="F72" s="16">
        <v>1372</v>
      </c>
      <c r="G72" s="16">
        <v>338</v>
      </c>
      <c r="H72" s="2" t="s">
        <v>732</v>
      </c>
      <c r="I72" s="2" t="s">
        <v>749</v>
      </c>
      <c r="J72" s="12" t="s">
        <v>25</v>
      </c>
      <c r="K72" s="19">
        <v>9.9999999999999994E-149</v>
      </c>
    </row>
    <row r="73" spans="1:11" s="12" customFormat="1" ht="15.75" x14ac:dyDescent="0.25">
      <c r="A73" s="12" t="s">
        <v>515</v>
      </c>
      <c r="B73" s="12" t="s">
        <v>516</v>
      </c>
      <c r="C73" s="12" t="s">
        <v>514</v>
      </c>
      <c r="D73" s="16">
        <v>57875360</v>
      </c>
      <c r="E73" s="16">
        <v>57877766</v>
      </c>
      <c r="F73" s="16">
        <v>2406</v>
      </c>
      <c r="G73" s="16">
        <v>337</v>
      </c>
      <c r="H73" s="2" t="s">
        <v>732</v>
      </c>
      <c r="I73" s="2" t="s">
        <v>749</v>
      </c>
      <c r="J73" s="12" t="s">
        <v>45</v>
      </c>
      <c r="K73" s="19">
        <v>0</v>
      </c>
    </row>
    <row r="74" spans="1:11" s="12" customFormat="1" ht="15.75" x14ac:dyDescent="0.25">
      <c r="A74" s="12" t="s">
        <v>517</v>
      </c>
      <c r="B74" s="12" t="s">
        <v>518</v>
      </c>
      <c r="C74" s="12" t="s">
        <v>514</v>
      </c>
      <c r="D74" s="16">
        <v>74457287</v>
      </c>
      <c r="E74" s="16">
        <v>74459117</v>
      </c>
      <c r="F74" s="16">
        <v>1830</v>
      </c>
      <c r="G74" s="16">
        <v>572</v>
      </c>
      <c r="H74" s="2" t="s">
        <v>733</v>
      </c>
      <c r="I74" s="2" t="s">
        <v>742</v>
      </c>
      <c r="J74" s="12" t="s">
        <v>215</v>
      </c>
      <c r="K74" s="19">
        <v>0</v>
      </c>
    </row>
    <row r="75" spans="1:11" s="12" customFormat="1" ht="15.75" x14ac:dyDescent="0.25">
      <c r="A75" s="12" t="s">
        <v>519</v>
      </c>
      <c r="B75" s="12" t="s">
        <v>520</v>
      </c>
      <c r="C75" s="12" t="s">
        <v>514</v>
      </c>
      <c r="D75" s="16">
        <v>111825627</v>
      </c>
      <c r="E75" s="16">
        <v>111828268</v>
      </c>
      <c r="F75" s="16">
        <v>2641</v>
      </c>
      <c r="G75" s="16">
        <v>504</v>
      </c>
      <c r="H75" s="2" t="s">
        <v>733</v>
      </c>
      <c r="I75" s="2" t="s">
        <v>753</v>
      </c>
      <c r="J75" s="12" t="s">
        <v>212</v>
      </c>
      <c r="K75" s="19">
        <v>0</v>
      </c>
    </row>
    <row r="76" spans="1:11" s="12" customFormat="1" ht="15.75" x14ac:dyDescent="0.25">
      <c r="A76" s="12" t="s">
        <v>521</v>
      </c>
      <c r="B76" s="12" t="s">
        <v>522</v>
      </c>
      <c r="C76" s="12" t="s">
        <v>514</v>
      </c>
      <c r="D76" s="16">
        <v>111846827</v>
      </c>
      <c r="E76" s="16">
        <v>111848967</v>
      </c>
      <c r="F76" s="16">
        <v>2140</v>
      </c>
      <c r="G76" s="16">
        <v>537</v>
      </c>
      <c r="H76" s="2" t="s">
        <v>733</v>
      </c>
      <c r="I76" s="2" t="s">
        <v>738</v>
      </c>
      <c r="J76" s="12" t="s">
        <v>209</v>
      </c>
      <c r="K76" s="19">
        <v>0</v>
      </c>
    </row>
    <row r="77" spans="1:11" s="12" customFormat="1" ht="15.75" x14ac:dyDescent="0.25">
      <c r="A77" s="12" t="s">
        <v>523</v>
      </c>
      <c r="B77" s="12" t="s">
        <v>524</v>
      </c>
      <c r="C77" s="12" t="s">
        <v>525</v>
      </c>
      <c r="D77" s="16">
        <v>10197263</v>
      </c>
      <c r="E77" s="16">
        <v>10203251</v>
      </c>
      <c r="F77" s="16">
        <v>5988</v>
      </c>
      <c r="G77" s="16">
        <v>522</v>
      </c>
      <c r="H77" s="2" t="s">
        <v>733</v>
      </c>
      <c r="I77" s="2" t="s">
        <v>738</v>
      </c>
      <c r="J77" s="12" t="s">
        <v>71</v>
      </c>
      <c r="K77" s="19">
        <v>0</v>
      </c>
    </row>
    <row r="78" spans="1:11" s="12" customFormat="1" ht="15.75" x14ac:dyDescent="0.25">
      <c r="A78" s="12" t="s">
        <v>526</v>
      </c>
      <c r="B78" s="12" t="s">
        <v>527</v>
      </c>
      <c r="C78" s="12" t="s">
        <v>528</v>
      </c>
      <c r="D78" s="16">
        <v>3134633</v>
      </c>
      <c r="E78" s="16">
        <v>3136027</v>
      </c>
      <c r="F78" s="16">
        <v>1394</v>
      </c>
      <c r="G78" s="16">
        <v>367</v>
      </c>
      <c r="H78" s="2" t="s">
        <v>732</v>
      </c>
      <c r="I78" s="2" t="s">
        <v>749</v>
      </c>
      <c r="J78" s="12" t="s">
        <v>52</v>
      </c>
      <c r="K78" s="19">
        <v>5.9999999999999997E-144</v>
      </c>
    </row>
    <row r="79" spans="1:11" s="12" customFormat="1" ht="15.75" x14ac:dyDescent="0.25">
      <c r="A79" s="12" t="s">
        <v>529</v>
      </c>
      <c r="B79" s="12" t="s">
        <v>530</v>
      </c>
      <c r="C79" s="12" t="s">
        <v>528</v>
      </c>
      <c r="D79" s="16">
        <v>3156021</v>
      </c>
      <c r="E79" s="16">
        <v>3157414</v>
      </c>
      <c r="F79" s="16">
        <v>1393</v>
      </c>
      <c r="G79" s="16">
        <v>367</v>
      </c>
      <c r="H79" s="2" t="s">
        <v>732</v>
      </c>
      <c r="I79" s="2" t="s">
        <v>749</v>
      </c>
      <c r="J79" s="12" t="s">
        <v>52</v>
      </c>
      <c r="K79" s="19">
        <v>4.9999999999999996E-146</v>
      </c>
    </row>
    <row r="80" spans="1:11" s="12" customFormat="1" ht="15.75" x14ac:dyDescent="0.25">
      <c r="A80" s="12" t="s">
        <v>531</v>
      </c>
      <c r="B80" s="12" t="s">
        <v>532</v>
      </c>
      <c r="C80" s="12" t="s">
        <v>528</v>
      </c>
      <c r="D80" s="16">
        <v>7780844</v>
      </c>
      <c r="E80" s="16">
        <v>7783432</v>
      </c>
      <c r="F80" s="16">
        <v>2588</v>
      </c>
      <c r="G80" s="16">
        <v>340</v>
      </c>
      <c r="H80" s="2" t="s">
        <v>732</v>
      </c>
      <c r="I80" s="2" t="s">
        <v>749</v>
      </c>
      <c r="J80" s="12" t="s">
        <v>25</v>
      </c>
      <c r="K80" s="19">
        <v>2.0000000000000001E-153</v>
      </c>
    </row>
    <row r="81" spans="1:11" s="12" customFormat="1" ht="15.75" x14ac:dyDescent="0.25">
      <c r="A81" s="12" t="s">
        <v>533</v>
      </c>
      <c r="B81" s="12" t="s">
        <v>534</v>
      </c>
      <c r="C81" s="12" t="s">
        <v>528</v>
      </c>
      <c r="D81" s="16">
        <v>8724862</v>
      </c>
      <c r="E81" s="16">
        <v>8726772</v>
      </c>
      <c r="F81" s="16">
        <v>1910</v>
      </c>
      <c r="G81" s="16">
        <v>560</v>
      </c>
      <c r="H81" s="2" t="s">
        <v>733</v>
      </c>
      <c r="I81" s="2" t="s">
        <v>743</v>
      </c>
      <c r="J81" s="12" t="s">
        <v>48</v>
      </c>
      <c r="K81" s="19">
        <v>6.9999999999999996E-153</v>
      </c>
    </row>
    <row r="82" spans="1:11" s="12" customFormat="1" ht="15.75" x14ac:dyDescent="0.25">
      <c r="A82" s="12" t="s">
        <v>535</v>
      </c>
      <c r="B82" s="12" t="s">
        <v>536</v>
      </c>
      <c r="C82" s="12" t="s">
        <v>528</v>
      </c>
      <c r="D82" s="16">
        <v>32140337</v>
      </c>
      <c r="E82" s="16">
        <v>32142191</v>
      </c>
      <c r="F82" s="16">
        <v>1854</v>
      </c>
      <c r="G82" s="16">
        <v>528</v>
      </c>
      <c r="H82" s="2" t="s">
        <v>733</v>
      </c>
      <c r="I82" s="2" t="s">
        <v>754</v>
      </c>
      <c r="J82" s="12" t="s">
        <v>37</v>
      </c>
      <c r="K82" s="19">
        <v>0</v>
      </c>
    </row>
    <row r="83" spans="1:11" s="12" customFormat="1" ht="15.75" x14ac:dyDescent="0.25">
      <c r="A83" s="12" t="s">
        <v>537</v>
      </c>
      <c r="B83" s="12" t="s">
        <v>538</v>
      </c>
      <c r="C83" s="21" t="s">
        <v>539</v>
      </c>
      <c r="D83" s="16">
        <v>45405</v>
      </c>
      <c r="E83" s="16">
        <v>46811</v>
      </c>
      <c r="F83" s="16">
        <v>1406</v>
      </c>
      <c r="G83" s="16">
        <v>360</v>
      </c>
      <c r="H83" s="2" t="s">
        <v>732</v>
      </c>
      <c r="I83" s="2" t="s">
        <v>749</v>
      </c>
      <c r="J83" s="12" t="s">
        <v>33</v>
      </c>
      <c r="K83" s="19">
        <v>9.9999999999999994E-149</v>
      </c>
    </row>
  </sheetData>
  <sortState ref="A1:J81">
    <sortCondition ref="B1:B81"/>
  </sortState>
  <phoneticPr fontId="12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zoomScale="130" zoomScaleNormal="130" workbookViewId="0">
      <selection activeCell="H6" sqref="H6:H7"/>
    </sheetView>
  </sheetViews>
  <sheetFormatPr defaultColWidth="9" defaultRowHeight="14.25" x14ac:dyDescent="0.15"/>
  <cols>
    <col min="1" max="1" width="26.75" style="3" customWidth="1"/>
    <col min="2" max="2" width="22.75" style="3" customWidth="1"/>
    <col min="3" max="3" width="21.625" style="3" customWidth="1"/>
    <col min="4" max="4" width="12.875" style="3" customWidth="1"/>
    <col min="5" max="5" width="13.625" style="3" customWidth="1"/>
    <col min="6" max="6" width="16.125" style="3" customWidth="1"/>
    <col min="7" max="7" width="14.25" style="3" customWidth="1"/>
    <col min="8" max="8" width="18" customWidth="1"/>
    <col min="9" max="9" width="21.625" customWidth="1"/>
    <col min="10" max="10" width="10.5" style="4" customWidth="1"/>
  </cols>
  <sheetData>
    <row r="1" spans="1:10" s="1" customFormat="1" ht="20.25" x14ac:dyDescent="0.3">
      <c r="A1" s="1" t="s">
        <v>540</v>
      </c>
      <c r="D1" s="5"/>
      <c r="E1" s="5"/>
      <c r="F1" s="5"/>
      <c r="G1" s="5"/>
      <c r="J1" s="8"/>
    </row>
    <row r="2" spans="1:10" s="1" customFormat="1" ht="20.25" x14ac:dyDescent="0.3">
      <c r="D2" s="5"/>
      <c r="E2" s="5"/>
      <c r="F2" s="5"/>
      <c r="G2" s="5"/>
      <c r="J2" s="8"/>
    </row>
    <row r="3" spans="1:10" s="2" customFormat="1" ht="15.75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363</v>
      </c>
      <c r="H3" s="2" t="s">
        <v>731</v>
      </c>
      <c r="I3" s="9" t="s">
        <v>7</v>
      </c>
      <c r="J3" s="10" t="s">
        <v>8</v>
      </c>
    </row>
    <row r="4" spans="1:10" s="2" customFormat="1" ht="15.75" x14ac:dyDescent="0.25">
      <c r="A4" s="6" t="s">
        <v>541</v>
      </c>
      <c r="B4" s="6" t="s">
        <v>542</v>
      </c>
      <c r="C4" s="6" t="s">
        <v>543</v>
      </c>
      <c r="D4" s="6">
        <v>20298868</v>
      </c>
      <c r="E4" s="6">
        <v>20300197</v>
      </c>
      <c r="F4" s="6">
        <v>1329</v>
      </c>
      <c r="G4" s="6">
        <v>339</v>
      </c>
      <c r="H4" s="2" t="s">
        <v>732</v>
      </c>
      <c r="I4" s="9" t="s">
        <v>346</v>
      </c>
      <c r="J4" s="10" t="s">
        <v>13</v>
      </c>
    </row>
    <row r="5" spans="1:10" ht="15.75" x14ac:dyDescent="0.25">
      <c r="A5" s="7" t="s">
        <v>544</v>
      </c>
      <c r="B5" s="7" t="s">
        <v>545</v>
      </c>
      <c r="C5" s="7" t="s">
        <v>546</v>
      </c>
      <c r="D5" s="7">
        <v>29765152</v>
      </c>
      <c r="E5" s="7">
        <v>29769759</v>
      </c>
      <c r="F5" s="7">
        <f t="shared" ref="F5:F36" si="0">E5-D5</f>
        <v>4607</v>
      </c>
      <c r="G5" s="7">
        <v>347</v>
      </c>
      <c r="H5" s="2" t="s">
        <v>732</v>
      </c>
      <c r="I5" s="2" t="s">
        <v>346</v>
      </c>
      <c r="J5" s="10">
        <v>0</v>
      </c>
    </row>
    <row r="6" spans="1:10" ht="15.75" x14ac:dyDescent="0.25">
      <c r="A6" s="7" t="s">
        <v>547</v>
      </c>
      <c r="B6" s="7" t="s">
        <v>548</v>
      </c>
      <c r="C6" s="7" t="s">
        <v>546</v>
      </c>
      <c r="D6" s="7">
        <v>34791343</v>
      </c>
      <c r="E6" s="7">
        <v>34794695</v>
      </c>
      <c r="F6" s="7">
        <f t="shared" si="0"/>
        <v>3352</v>
      </c>
      <c r="G6" s="7">
        <v>368</v>
      </c>
      <c r="H6" s="2" t="s">
        <v>732</v>
      </c>
      <c r="I6" s="2" t="s">
        <v>45</v>
      </c>
      <c r="J6" s="10">
        <v>0</v>
      </c>
    </row>
    <row r="7" spans="1:10" ht="15.75" x14ac:dyDescent="0.25">
      <c r="A7" s="7" t="s">
        <v>549</v>
      </c>
      <c r="B7" s="7" t="s">
        <v>550</v>
      </c>
      <c r="C7" s="7" t="s">
        <v>551</v>
      </c>
      <c r="D7" s="7">
        <v>16204580</v>
      </c>
      <c r="E7" s="7">
        <v>16207325</v>
      </c>
      <c r="F7" s="7">
        <f t="shared" si="0"/>
        <v>2745</v>
      </c>
      <c r="G7" s="7">
        <v>883</v>
      </c>
      <c r="H7" s="2" t="s">
        <v>733</v>
      </c>
      <c r="I7" s="2" t="s">
        <v>154</v>
      </c>
      <c r="J7" s="10">
        <v>6.9999999999999995E-110</v>
      </c>
    </row>
    <row r="8" spans="1:10" ht="15.75" x14ac:dyDescent="0.25">
      <c r="A8" s="7" t="s">
        <v>552</v>
      </c>
      <c r="B8" s="7" t="s">
        <v>553</v>
      </c>
      <c r="C8" s="7" t="s">
        <v>554</v>
      </c>
      <c r="D8" s="7">
        <v>16209321</v>
      </c>
      <c r="E8" s="7">
        <v>16211071</v>
      </c>
      <c r="F8" s="7">
        <f t="shared" si="0"/>
        <v>1750</v>
      </c>
      <c r="G8" s="7">
        <v>557</v>
      </c>
      <c r="H8" s="2" t="s">
        <v>733</v>
      </c>
      <c r="I8" s="2" t="s">
        <v>12</v>
      </c>
      <c r="J8" s="10">
        <v>2.0000000000000001E-146</v>
      </c>
    </row>
    <row r="9" spans="1:10" ht="15.75" x14ac:dyDescent="0.25">
      <c r="A9" s="7" t="s">
        <v>555</v>
      </c>
      <c r="B9" s="7" t="s">
        <v>556</v>
      </c>
      <c r="C9" s="7" t="s">
        <v>554</v>
      </c>
      <c r="D9" s="7">
        <v>19605628</v>
      </c>
      <c r="E9" s="7">
        <v>19607571</v>
      </c>
      <c r="F9" s="7">
        <f t="shared" si="0"/>
        <v>1943</v>
      </c>
      <c r="G9" s="7">
        <v>522</v>
      </c>
      <c r="H9" s="2" t="s">
        <v>733</v>
      </c>
      <c r="I9" s="2" t="s">
        <v>37</v>
      </c>
      <c r="J9" s="10">
        <v>0</v>
      </c>
    </row>
    <row r="10" spans="1:10" ht="15.75" x14ac:dyDescent="0.25">
      <c r="A10" s="7" t="s">
        <v>557</v>
      </c>
      <c r="B10" s="7" t="s">
        <v>558</v>
      </c>
      <c r="C10" s="7" t="s">
        <v>554</v>
      </c>
      <c r="D10" s="7">
        <v>40114348</v>
      </c>
      <c r="E10" s="7">
        <v>40115857</v>
      </c>
      <c r="F10" s="7">
        <f t="shared" si="0"/>
        <v>1509</v>
      </c>
      <c r="G10" s="7">
        <v>359</v>
      </c>
      <c r="H10" s="2" t="s">
        <v>732</v>
      </c>
      <c r="I10" s="2" t="s">
        <v>33</v>
      </c>
      <c r="J10" s="10">
        <v>1.9999999999999999E-157</v>
      </c>
    </row>
    <row r="11" spans="1:10" ht="15.75" x14ac:dyDescent="0.25">
      <c r="A11" s="7" t="s">
        <v>559</v>
      </c>
      <c r="B11" s="7" t="s">
        <v>560</v>
      </c>
      <c r="C11" s="7" t="s">
        <v>561</v>
      </c>
      <c r="D11" s="7">
        <v>1457657</v>
      </c>
      <c r="E11" s="7">
        <v>1460855</v>
      </c>
      <c r="F11" s="7">
        <f t="shared" si="0"/>
        <v>3198</v>
      </c>
      <c r="G11" s="7">
        <v>361</v>
      </c>
      <c r="H11" s="2" t="s">
        <v>732</v>
      </c>
      <c r="I11" s="2" t="s">
        <v>65</v>
      </c>
      <c r="J11" s="10">
        <v>0</v>
      </c>
    </row>
    <row r="12" spans="1:10" ht="15.75" x14ac:dyDescent="0.25">
      <c r="A12" s="7" t="s">
        <v>562</v>
      </c>
      <c r="B12" s="7" t="s">
        <v>563</v>
      </c>
      <c r="C12" s="7" t="s">
        <v>564</v>
      </c>
      <c r="D12" s="7">
        <v>41374215</v>
      </c>
      <c r="E12" s="7">
        <v>41376775</v>
      </c>
      <c r="F12" s="7">
        <f t="shared" si="0"/>
        <v>2560</v>
      </c>
      <c r="G12" s="7">
        <v>340</v>
      </c>
      <c r="H12" s="2" t="s">
        <v>732</v>
      </c>
      <c r="I12" s="2" t="s">
        <v>25</v>
      </c>
      <c r="J12" s="10">
        <v>2E-155</v>
      </c>
    </row>
    <row r="13" spans="1:10" ht="15.75" x14ac:dyDescent="0.25">
      <c r="A13" s="7" t="s">
        <v>565</v>
      </c>
      <c r="B13" s="7" t="s">
        <v>566</v>
      </c>
      <c r="C13" s="7" t="s">
        <v>567</v>
      </c>
      <c r="D13" s="7">
        <v>42316361</v>
      </c>
      <c r="E13" s="7">
        <v>42318271</v>
      </c>
      <c r="F13" s="7">
        <f t="shared" si="0"/>
        <v>1910</v>
      </c>
      <c r="G13" s="7">
        <v>560</v>
      </c>
      <c r="H13" s="2" t="s">
        <v>733</v>
      </c>
      <c r="I13" s="2" t="s">
        <v>48</v>
      </c>
      <c r="J13" s="10">
        <v>2E-149</v>
      </c>
    </row>
    <row r="14" spans="1:10" ht="15.75" x14ac:dyDescent="0.25">
      <c r="A14" s="7" t="s">
        <v>568</v>
      </c>
      <c r="B14" s="7" t="s">
        <v>569</v>
      </c>
      <c r="C14" s="7" t="s">
        <v>570</v>
      </c>
      <c r="D14" s="7">
        <v>35249281</v>
      </c>
      <c r="E14" s="7">
        <v>35251604</v>
      </c>
      <c r="F14" s="7">
        <f t="shared" si="0"/>
        <v>2323</v>
      </c>
      <c r="G14" s="7">
        <v>372</v>
      </c>
      <c r="H14" s="2" t="s">
        <v>732</v>
      </c>
      <c r="I14" s="2" t="s">
        <v>83</v>
      </c>
      <c r="J14" s="10">
        <v>1.9999999999999999E-157</v>
      </c>
    </row>
    <row r="15" spans="1:10" ht="15.75" x14ac:dyDescent="0.25">
      <c r="A15" s="7" t="s">
        <v>571</v>
      </c>
      <c r="B15" s="7" t="s">
        <v>572</v>
      </c>
      <c r="C15" s="7" t="s">
        <v>573</v>
      </c>
      <c r="D15" s="7">
        <v>44711040</v>
      </c>
      <c r="E15" s="7">
        <v>44712380</v>
      </c>
      <c r="F15" s="7">
        <f t="shared" si="0"/>
        <v>1340</v>
      </c>
      <c r="G15" s="7">
        <v>327</v>
      </c>
      <c r="H15" s="2" t="s">
        <v>732</v>
      </c>
      <c r="I15" s="2" t="s">
        <v>96</v>
      </c>
      <c r="J15" s="10">
        <v>3E-132</v>
      </c>
    </row>
    <row r="16" spans="1:10" ht="15.75" x14ac:dyDescent="0.25">
      <c r="A16" s="7" t="s">
        <v>574</v>
      </c>
      <c r="B16" s="7" t="s">
        <v>575</v>
      </c>
      <c r="C16" s="7" t="s">
        <v>570</v>
      </c>
      <c r="D16" s="7">
        <v>46463064</v>
      </c>
      <c r="E16" s="7">
        <v>46464834</v>
      </c>
      <c r="F16" s="7">
        <f t="shared" si="0"/>
        <v>1770</v>
      </c>
      <c r="G16" s="7">
        <v>563</v>
      </c>
      <c r="H16" s="2" t="s">
        <v>733</v>
      </c>
      <c r="I16" s="2" t="s">
        <v>16</v>
      </c>
      <c r="J16" s="10">
        <v>4.0000000000000001E-180</v>
      </c>
    </row>
    <row r="17" spans="1:10" ht="15.75" x14ac:dyDescent="0.25">
      <c r="A17" s="7" t="s">
        <v>576</v>
      </c>
      <c r="B17" s="7" t="s">
        <v>577</v>
      </c>
      <c r="C17" s="7" t="s">
        <v>573</v>
      </c>
      <c r="D17" s="7">
        <v>46474359</v>
      </c>
      <c r="E17" s="7">
        <v>46476133</v>
      </c>
      <c r="F17" s="7">
        <f t="shared" si="0"/>
        <v>1774</v>
      </c>
      <c r="G17" s="7">
        <v>564</v>
      </c>
      <c r="H17" s="2" t="s">
        <v>733</v>
      </c>
      <c r="I17" s="2" t="s">
        <v>48</v>
      </c>
      <c r="J17" s="10">
        <v>2E-180</v>
      </c>
    </row>
    <row r="18" spans="1:10" ht="15.75" x14ac:dyDescent="0.25">
      <c r="A18" s="7" t="s">
        <v>578</v>
      </c>
      <c r="B18" s="7" t="s">
        <v>579</v>
      </c>
      <c r="C18" s="7" t="s">
        <v>573</v>
      </c>
      <c r="D18" s="7">
        <v>46485836</v>
      </c>
      <c r="E18" s="7">
        <v>46487610</v>
      </c>
      <c r="F18" s="7">
        <f t="shared" si="0"/>
        <v>1774</v>
      </c>
      <c r="G18" s="7">
        <v>564</v>
      </c>
      <c r="H18" s="2" t="s">
        <v>733</v>
      </c>
      <c r="I18" s="2" t="s">
        <v>16</v>
      </c>
      <c r="J18" s="10">
        <v>1E-179</v>
      </c>
    </row>
    <row r="19" spans="1:10" ht="15.75" x14ac:dyDescent="0.25">
      <c r="A19" s="7" t="s">
        <v>580</v>
      </c>
      <c r="B19" s="7" t="s">
        <v>581</v>
      </c>
      <c r="C19" s="7" t="s">
        <v>570</v>
      </c>
      <c r="D19" s="7">
        <v>46495978</v>
      </c>
      <c r="E19" s="7">
        <v>46497753</v>
      </c>
      <c r="F19" s="7">
        <f t="shared" si="0"/>
        <v>1775</v>
      </c>
      <c r="G19" s="7">
        <v>561</v>
      </c>
      <c r="H19" s="2" t="s">
        <v>733</v>
      </c>
      <c r="I19" s="2" t="s">
        <v>154</v>
      </c>
      <c r="J19" s="10">
        <v>0</v>
      </c>
    </row>
    <row r="20" spans="1:10" ht="15.75" x14ac:dyDescent="0.25">
      <c r="A20" s="7" t="s">
        <v>582</v>
      </c>
      <c r="B20" s="7" t="s">
        <v>583</v>
      </c>
      <c r="C20" s="7" t="s">
        <v>573</v>
      </c>
      <c r="D20" s="7">
        <v>46519833</v>
      </c>
      <c r="E20" s="7">
        <v>46521607</v>
      </c>
      <c r="F20" s="7">
        <f t="shared" si="0"/>
        <v>1774</v>
      </c>
      <c r="G20" s="7">
        <v>561</v>
      </c>
      <c r="H20" s="2" t="s">
        <v>733</v>
      </c>
      <c r="I20" s="2" t="s">
        <v>48</v>
      </c>
      <c r="J20" s="10">
        <v>0</v>
      </c>
    </row>
    <row r="21" spans="1:10" ht="15.75" x14ac:dyDescent="0.25">
      <c r="A21" s="7" t="s">
        <v>584</v>
      </c>
      <c r="B21" s="7" t="s">
        <v>585</v>
      </c>
      <c r="C21" s="7" t="s">
        <v>570</v>
      </c>
      <c r="D21" s="7">
        <v>46527422</v>
      </c>
      <c r="E21" s="7">
        <v>46528633</v>
      </c>
      <c r="F21" s="7">
        <f t="shared" si="0"/>
        <v>1211</v>
      </c>
      <c r="G21" s="7">
        <v>373</v>
      </c>
      <c r="H21" s="2" t="s">
        <v>732</v>
      </c>
      <c r="I21" s="2" t="s">
        <v>154</v>
      </c>
      <c r="J21" s="10">
        <v>2.0000000000000001E-133</v>
      </c>
    </row>
    <row r="22" spans="1:10" ht="15.75" x14ac:dyDescent="0.25">
      <c r="A22" s="7" t="s">
        <v>586</v>
      </c>
      <c r="B22" s="7" t="s">
        <v>587</v>
      </c>
      <c r="C22" s="7" t="s">
        <v>588</v>
      </c>
      <c r="D22" s="7">
        <v>5247124</v>
      </c>
      <c r="E22" s="7">
        <v>5252132</v>
      </c>
      <c r="F22" s="7">
        <f t="shared" si="0"/>
        <v>5008</v>
      </c>
      <c r="G22" s="7">
        <v>1644</v>
      </c>
      <c r="H22" s="2" t="s">
        <v>733</v>
      </c>
      <c r="I22" s="2" t="s">
        <v>154</v>
      </c>
      <c r="J22" s="10">
        <v>4.9999999999999996E-199</v>
      </c>
    </row>
    <row r="23" spans="1:10" ht="15.75" x14ac:dyDescent="0.25">
      <c r="A23" s="7" t="s">
        <v>589</v>
      </c>
      <c r="B23" s="7" t="s">
        <v>590</v>
      </c>
      <c r="C23" s="7" t="s">
        <v>588</v>
      </c>
      <c r="D23" s="7">
        <v>42727914</v>
      </c>
      <c r="E23" s="7">
        <v>42729505</v>
      </c>
      <c r="F23" s="7">
        <f t="shared" si="0"/>
        <v>1591</v>
      </c>
      <c r="G23" s="7">
        <v>427</v>
      </c>
      <c r="H23" s="2" t="s">
        <v>733</v>
      </c>
      <c r="I23" s="2" t="s">
        <v>48</v>
      </c>
      <c r="J23" s="10">
        <v>4.0000000000000002E-122</v>
      </c>
    </row>
    <row r="24" spans="1:10" ht="15.75" x14ac:dyDescent="0.25">
      <c r="A24" s="7" t="s">
        <v>591</v>
      </c>
      <c r="B24" s="7" t="s">
        <v>592</v>
      </c>
      <c r="C24" s="7" t="s">
        <v>588</v>
      </c>
      <c r="D24" s="7">
        <v>45665412</v>
      </c>
      <c r="E24" s="7">
        <v>45668565</v>
      </c>
      <c r="F24" s="7">
        <f t="shared" si="0"/>
        <v>3153</v>
      </c>
      <c r="G24" s="7">
        <v>560</v>
      </c>
      <c r="H24" s="2" t="s">
        <v>733</v>
      </c>
      <c r="I24" s="2" t="s">
        <v>22</v>
      </c>
      <c r="J24" s="10">
        <v>0</v>
      </c>
    </row>
    <row r="25" spans="1:10" ht="15.75" x14ac:dyDescent="0.25">
      <c r="A25" s="7" t="s">
        <v>593</v>
      </c>
      <c r="B25" s="7" t="s">
        <v>594</v>
      </c>
      <c r="C25" s="7" t="s">
        <v>595</v>
      </c>
      <c r="D25" s="7">
        <v>45673928</v>
      </c>
      <c r="E25" s="7">
        <v>45675686</v>
      </c>
      <c r="F25" s="7">
        <f t="shared" si="0"/>
        <v>1758</v>
      </c>
      <c r="G25" s="7">
        <v>559</v>
      </c>
      <c r="H25" s="2" t="s">
        <v>733</v>
      </c>
      <c r="I25" s="2" t="s">
        <v>61</v>
      </c>
      <c r="J25" s="10">
        <v>0</v>
      </c>
    </row>
    <row r="26" spans="1:10" ht="15.75" x14ac:dyDescent="0.25">
      <c r="A26" s="7" t="s">
        <v>596</v>
      </c>
      <c r="B26" s="7" t="s">
        <v>597</v>
      </c>
      <c r="C26" s="7" t="s">
        <v>595</v>
      </c>
      <c r="D26" s="7">
        <v>50836065</v>
      </c>
      <c r="E26" s="7">
        <v>50837992</v>
      </c>
      <c r="F26" s="7">
        <f t="shared" si="0"/>
        <v>1927</v>
      </c>
      <c r="G26" s="7">
        <v>545</v>
      </c>
      <c r="H26" s="2" t="s">
        <v>733</v>
      </c>
      <c r="I26" s="2" t="s">
        <v>90</v>
      </c>
      <c r="J26" s="10">
        <v>0</v>
      </c>
    </row>
    <row r="27" spans="1:10" ht="15.75" x14ac:dyDescent="0.25">
      <c r="A27" s="7" t="s">
        <v>598</v>
      </c>
      <c r="B27" s="7" t="s">
        <v>599</v>
      </c>
      <c r="C27" s="7" t="s">
        <v>588</v>
      </c>
      <c r="D27" s="7">
        <v>54248009</v>
      </c>
      <c r="E27" s="7">
        <v>54251484</v>
      </c>
      <c r="F27" s="7">
        <f t="shared" si="0"/>
        <v>3475</v>
      </c>
      <c r="G27" s="7">
        <v>606</v>
      </c>
      <c r="H27" s="2" t="s">
        <v>733</v>
      </c>
      <c r="I27" s="2" t="s">
        <v>150</v>
      </c>
      <c r="J27" s="10">
        <v>0</v>
      </c>
    </row>
    <row r="28" spans="1:10" ht="15.75" x14ac:dyDescent="0.25">
      <c r="A28" s="7" t="s">
        <v>600</v>
      </c>
      <c r="B28" s="7" t="s">
        <v>601</v>
      </c>
      <c r="C28" s="7" t="s">
        <v>602</v>
      </c>
      <c r="D28" s="7">
        <v>4025108</v>
      </c>
      <c r="E28" s="7">
        <v>4027979</v>
      </c>
      <c r="F28" s="7">
        <f t="shared" si="0"/>
        <v>2871</v>
      </c>
      <c r="G28" s="7">
        <v>600</v>
      </c>
      <c r="H28" s="2" t="s">
        <v>733</v>
      </c>
      <c r="I28" s="2" t="s">
        <v>293</v>
      </c>
      <c r="J28" s="10">
        <v>0</v>
      </c>
    </row>
    <row r="29" spans="1:10" ht="15.75" x14ac:dyDescent="0.25">
      <c r="A29" s="7" t="s">
        <v>603</v>
      </c>
      <c r="B29" s="7" t="s">
        <v>604</v>
      </c>
      <c r="C29" s="7" t="s">
        <v>602</v>
      </c>
      <c r="D29" s="7">
        <v>11714226</v>
      </c>
      <c r="E29" s="7">
        <v>11717436</v>
      </c>
      <c r="F29" s="7">
        <f t="shared" si="0"/>
        <v>3210</v>
      </c>
      <c r="G29" s="7">
        <v>361</v>
      </c>
      <c r="H29" s="2" t="s">
        <v>732</v>
      </c>
      <c r="I29" s="2" t="s">
        <v>65</v>
      </c>
      <c r="J29" s="10">
        <v>0</v>
      </c>
    </row>
    <row r="30" spans="1:10" ht="15.75" x14ac:dyDescent="0.25">
      <c r="A30" s="7" t="s">
        <v>605</v>
      </c>
      <c r="B30" s="7" t="s">
        <v>606</v>
      </c>
      <c r="C30" s="7" t="s">
        <v>602</v>
      </c>
      <c r="D30" s="7">
        <v>13905286</v>
      </c>
      <c r="E30" s="7">
        <v>13906633</v>
      </c>
      <c r="F30" s="7">
        <f t="shared" si="0"/>
        <v>1347</v>
      </c>
      <c r="G30" s="7">
        <v>367</v>
      </c>
      <c r="H30" s="2" t="s">
        <v>732</v>
      </c>
      <c r="I30" s="2" t="s">
        <v>607</v>
      </c>
      <c r="J30" s="10">
        <v>2.0000000000000001E-135</v>
      </c>
    </row>
    <row r="31" spans="1:10" ht="15.75" x14ac:dyDescent="0.25">
      <c r="A31" s="7" t="s">
        <v>608</v>
      </c>
      <c r="B31" s="7" t="s">
        <v>609</v>
      </c>
      <c r="C31" s="7" t="s">
        <v>610</v>
      </c>
      <c r="D31" s="7">
        <v>14509480</v>
      </c>
      <c r="E31" s="7">
        <v>14510883</v>
      </c>
      <c r="F31" s="7">
        <f t="shared" si="0"/>
        <v>1403</v>
      </c>
      <c r="G31" s="7">
        <v>369</v>
      </c>
      <c r="H31" s="2" t="s">
        <v>732</v>
      </c>
      <c r="I31" s="2" t="s">
        <v>52</v>
      </c>
      <c r="J31" s="10">
        <v>7.9999999999999993E-145</v>
      </c>
    </row>
    <row r="32" spans="1:10" ht="15.75" x14ac:dyDescent="0.25">
      <c r="A32" s="7" t="s">
        <v>611</v>
      </c>
      <c r="B32" s="7" t="s">
        <v>612</v>
      </c>
      <c r="C32" s="7" t="s">
        <v>602</v>
      </c>
      <c r="D32" s="7">
        <v>32206268</v>
      </c>
      <c r="E32" s="7">
        <v>32208042</v>
      </c>
      <c r="F32" s="7">
        <f t="shared" si="0"/>
        <v>1774</v>
      </c>
      <c r="G32" s="7">
        <v>563</v>
      </c>
      <c r="H32" s="2" t="s">
        <v>733</v>
      </c>
      <c r="I32" s="2" t="s">
        <v>61</v>
      </c>
      <c r="J32" s="10">
        <v>0</v>
      </c>
    </row>
    <row r="33" spans="1:10" ht="15.75" x14ac:dyDescent="0.25">
      <c r="A33" s="7" t="s">
        <v>613</v>
      </c>
      <c r="B33" s="7" t="s">
        <v>614</v>
      </c>
      <c r="C33" s="7" t="s">
        <v>602</v>
      </c>
      <c r="D33" s="7">
        <v>33095106</v>
      </c>
      <c r="E33" s="7">
        <v>33096896</v>
      </c>
      <c r="F33" s="7">
        <f t="shared" si="0"/>
        <v>1790</v>
      </c>
      <c r="G33" s="7">
        <v>566</v>
      </c>
      <c r="H33" s="2" t="s">
        <v>733</v>
      </c>
      <c r="I33" s="2" t="s">
        <v>61</v>
      </c>
      <c r="J33" s="10">
        <v>0</v>
      </c>
    </row>
    <row r="34" spans="1:10" ht="15.75" x14ac:dyDescent="0.25">
      <c r="A34" s="7" t="s">
        <v>615</v>
      </c>
      <c r="B34" s="7" t="s">
        <v>616</v>
      </c>
      <c r="C34" s="7" t="s">
        <v>610</v>
      </c>
      <c r="D34" s="7">
        <v>33137489</v>
      </c>
      <c r="E34" s="7">
        <v>33139604</v>
      </c>
      <c r="F34" s="7">
        <f t="shared" si="0"/>
        <v>2115</v>
      </c>
      <c r="G34" s="7">
        <v>558</v>
      </c>
      <c r="H34" s="2" t="s">
        <v>733</v>
      </c>
      <c r="I34" s="2" t="s">
        <v>22</v>
      </c>
      <c r="J34" s="10">
        <v>0</v>
      </c>
    </row>
    <row r="35" spans="1:10" ht="15.75" x14ac:dyDescent="0.25">
      <c r="A35" s="7" t="s">
        <v>617</v>
      </c>
      <c r="B35" s="7" t="s">
        <v>618</v>
      </c>
      <c r="C35" s="7" t="s">
        <v>610</v>
      </c>
      <c r="D35" s="7">
        <v>38022007</v>
      </c>
      <c r="E35" s="7">
        <v>38024146</v>
      </c>
      <c r="F35" s="7">
        <f t="shared" si="0"/>
        <v>2139</v>
      </c>
      <c r="G35" s="7">
        <v>473</v>
      </c>
      <c r="H35" s="2" t="s">
        <v>733</v>
      </c>
      <c r="I35" s="2" t="s">
        <v>131</v>
      </c>
      <c r="J35" s="10">
        <v>0</v>
      </c>
    </row>
    <row r="36" spans="1:10" ht="15.75" x14ac:dyDescent="0.25">
      <c r="A36" s="7" t="s">
        <v>619</v>
      </c>
      <c r="B36" s="7" t="s">
        <v>620</v>
      </c>
      <c r="C36" s="7" t="s">
        <v>610</v>
      </c>
      <c r="D36" s="7">
        <v>42633099</v>
      </c>
      <c r="E36" s="7">
        <v>42634524</v>
      </c>
      <c r="F36" s="7">
        <f t="shared" si="0"/>
        <v>1425</v>
      </c>
      <c r="G36" s="7">
        <v>351</v>
      </c>
      <c r="H36" s="2" t="s">
        <v>732</v>
      </c>
      <c r="I36" s="2" t="s">
        <v>45</v>
      </c>
      <c r="J36" s="10">
        <v>4.0000000000000002E-156</v>
      </c>
    </row>
    <row r="37" spans="1:10" ht="15.75" x14ac:dyDescent="0.25">
      <c r="A37" s="7" t="s">
        <v>621</v>
      </c>
      <c r="B37" s="7" t="s">
        <v>622</v>
      </c>
      <c r="C37" s="7" t="s">
        <v>610</v>
      </c>
      <c r="D37" s="7">
        <v>62065542</v>
      </c>
      <c r="E37" s="7">
        <v>62067160</v>
      </c>
      <c r="F37" s="7">
        <f t="shared" ref="F37:F68" si="1">E37-D37</f>
        <v>1618</v>
      </c>
      <c r="G37" s="7">
        <v>342</v>
      </c>
      <c r="H37" s="2" t="s">
        <v>732</v>
      </c>
      <c r="I37" s="2" t="s">
        <v>323</v>
      </c>
      <c r="J37" s="10">
        <v>9.9999999999999999E-161</v>
      </c>
    </row>
    <row r="38" spans="1:10" ht="15.75" x14ac:dyDescent="0.25">
      <c r="A38" s="7" t="s">
        <v>623</v>
      </c>
      <c r="B38" s="7" t="s">
        <v>624</v>
      </c>
      <c r="C38" s="7" t="s">
        <v>625</v>
      </c>
      <c r="D38" s="7">
        <v>3759041</v>
      </c>
      <c r="E38" s="7">
        <v>3761579</v>
      </c>
      <c r="F38" s="7">
        <f t="shared" si="1"/>
        <v>2538</v>
      </c>
      <c r="G38" s="7">
        <v>567</v>
      </c>
      <c r="H38" s="2" t="s">
        <v>733</v>
      </c>
      <c r="I38" s="2" t="s">
        <v>165</v>
      </c>
      <c r="J38" s="10">
        <v>0</v>
      </c>
    </row>
    <row r="39" spans="1:10" ht="15.75" x14ac:dyDescent="0.25">
      <c r="A39" s="7" t="s">
        <v>626</v>
      </c>
      <c r="B39" s="7" t="s">
        <v>627</v>
      </c>
      <c r="C39" s="7" t="s">
        <v>625</v>
      </c>
      <c r="D39" s="7">
        <v>3762184</v>
      </c>
      <c r="E39" s="7">
        <v>3764398</v>
      </c>
      <c r="F39" s="7">
        <f t="shared" si="1"/>
        <v>2214</v>
      </c>
      <c r="G39" s="7">
        <v>667</v>
      </c>
      <c r="H39" s="2" t="s">
        <v>733</v>
      </c>
      <c r="I39" s="2" t="s">
        <v>173</v>
      </c>
      <c r="J39" s="10">
        <v>0</v>
      </c>
    </row>
    <row r="40" spans="1:10" ht="15.75" x14ac:dyDescent="0.25">
      <c r="A40" s="7" t="s">
        <v>628</v>
      </c>
      <c r="B40" s="7" t="s">
        <v>629</v>
      </c>
      <c r="C40" s="7" t="s">
        <v>625</v>
      </c>
      <c r="D40" s="7">
        <v>3766863</v>
      </c>
      <c r="E40" s="7">
        <v>3768733</v>
      </c>
      <c r="F40" s="7">
        <f t="shared" si="1"/>
        <v>1870</v>
      </c>
      <c r="G40" s="7">
        <v>594</v>
      </c>
      <c r="H40" s="2" t="s">
        <v>733</v>
      </c>
      <c r="I40" s="2" t="s">
        <v>168</v>
      </c>
      <c r="J40" s="10">
        <v>0</v>
      </c>
    </row>
    <row r="41" spans="1:10" ht="15.75" x14ac:dyDescent="0.25">
      <c r="A41" s="7" t="s">
        <v>630</v>
      </c>
      <c r="B41" s="7" t="s">
        <v>631</v>
      </c>
      <c r="C41" s="7" t="s">
        <v>632</v>
      </c>
      <c r="D41" s="7">
        <v>7280289</v>
      </c>
      <c r="E41" s="7">
        <v>7282074</v>
      </c>
      <c r="F41" s="7">
        <f t="shared" si="1"/>
        <v>1785</v>
      </c>
      <c r="G41" s="7">
        <v>564</v>
      </c>
      <c r="H41" s="2" t="s">
        <v>733</v>
      </c>
      <c r="I41" s="2" t="s">
        <v>12</v>
      </c>
      <c r="J41" s="10">
        <v>0</v>
      </c>
    </row>
    <row r="42" spans="1:10" ht="15.75" x14ac:dyDescent="0.25">
      <c r="A42" s="7" t="s">
        <v>633</v>
      </c>
      <c r="B42" s="7" t="s">
        <v>634</v>
      </c>
      <c r="C42" s="7" t="s">
        <v>632</v>
      </c>
      <c r="D42" s="7">
        <v>7284817</v>
      </c>
      <c r="E42" s="7">
        <v>7290535</v>
      </c>
      <c r="F42" s="7">
        <f t="shared" si="1"/>
        <v>5718</v>
      </c>
      <c r="G42" s="7">
        <v>961</v>
      </c>
      <c r="H42" s="2" t="s">
        <v>733</v>
      </c>
      <c r="I42" s="2" t="s">
        <v>16</v>
      </c>
      <c r="J42" s="10">
        <v>0</v>
      </c>
    </row>
    <row r="43" spans="1:10" ht="15.75" x14ac:dyDescent="0.25">
      <c r="A43" s="7" t="s">
        <v>635</v>
      </c>
      <c r="B43" s="7" t="s">
        <v>636</v>
      </c>
      <c r="C43" s="7" t="s">
        <v>625</v>
      </c>
      <c r="D43" s="7">
        <v>13358727</v>
      </c>
      <c r="E43" s="7">
        <v>13365457</v>
      </c>
      <c r="F43" s="7">
        <f t="shared" si="1"/>
        <v>6730</v>
      </c>
      <c r="G43" s="7">
        <v>811</v>
      </c>
      <c r="H43" s="2" t="s">
        <v>733</v>
      </c>
      <c r="I43" s="2" t="s">
        <v>68</v>
      </c>
      <c r="J43" s="10">
        <v>0</v>
      </c>
    </row>
    <row r="44" spans="1:10" ht="15.75" x14ac:dyDescent="0.25">
      <c r="A44" s="7" t="s">
        <v>637</v>
      </c>
      <c r="B44" s="7" t="s">
        <v>638</v>
      </c>
      <c r="C44" s="7" t="s">
        <v>632</v>
      </c>
      <c r="D44" s="7">
        <v>18781012</v>
      </c>
      <c r="E44" s="7">
        <v>18783752</v>
      </c>
      <c r="F44" s="7">
        <f t="shared" si="1"/>
        <v>2740</v>
      </c>
      <c r="G44" s="7">
        <v>587</v>
      </c>
      <c r="H44" s="2" t="s">
        <v>733</v>
      </c>
      <c r="I44" s="2" t="s">
        <v>168</v>
      </c>
      <c r="J44" s="10">
        <v>0</v>
      </c>
    </row>
    <row r="45" spans="1:10" ht="15.75" x14ac:dyDescent="0.25">
      <c r="A45" s="7" t="s">
        <v>639</v>
      </c>
      <c r="B45" s="7" t="s">
        <v>640</v>
      </c>
      <c r="C45" s="7" t="s">
        <v>632</v>
      </c>
      <c r="D45" s="7">
        <v>18786922</v>
      </c>
      <c r="E45" s="7">
        <v>18791267</v>
      </c>
      <c r="F45" s="7">
        <f t="shared" si="1"/>
        <v>4345</v>
      </c>
      <c r="G45" s="7">
        <v>582</v>
      </c>
      <c r="H45" s="2" t="s">
        <v>733</v>
      </c>
      <c r="I45" s="2" t="s">
        <v>165</v>
      </c>
      <c r="J45" s="10">
        <v>0</v>
      </c>
    </row>
    <row r="46" spans="1:10" ht="15.75" x14ac:dyDescent="0.25">
      <c r="A46" s="7" t="s">
        <v>641</v>
      </c>
      <c r="B46" s="7" t="s">
        <v>642</v>
      </c>
      <c r="C46" s="7" t="s">
        <v>625</v>
      </c>
      <c r="D46" s="7">
        <v>21224387</v>
      </c>
      <c r="E46" s="7">
        <v>21226097</v>
      </c>
      <c r="F46" s="7">
        <f t="shared" si="1"/>
        <v>1710</v>
      </c>
      <c r="G46" s="7">
        <v>547</v>
      </c>
      <c r="H46" s="2" t="s">
        <v>733</v>
      </c>
      <c r="I46" s="2" t="s">
        <v>195</v>
      </c>
      <c r="J46" s="10">
        <v>0</v>
      </c>
    </row>
    <row r="47" spans="1:10" ht="15.75" x14ac:dyDescent="0.25">
      <c r="A47" s="7" t="s">
        <v>643</v>
      </c>
      <c r="B47" s="7" t="s">
        <v>644</v>
      </c>
      <c r="C47" s="7" t="s">
        <v>625</v>
      </c>
      <c r="D47" s="7">
        <v>23123981</v>
      </c>
      <c r="E47" s="7">
        <v>23125350</v>
      </c>
      <c r="F47" s="7">
        <f t="shared" si="1"/>
        <v>1369</v>
      </c>
      <c r="G47" s="7">
        <v>338</v>
      </c>
      <c r="H47" s="2" t="s">
        <v>732</v>
      </c>
      <c r="I47" s="2" t="s">
        <v>25</v>
      </c>
      <c r="J47" s="10">
        <v>1E-150</v>
      </c>
    </row>
    <row r="48" spans="1:10" ht="15.75" x14ac:dyDescent="0.25">
      <c r="A48" s="7" t="s">
        <v>645</v>
      </c>
      <c r="B48" s="7" t="s">
        <v>646</v>
      </c>
      <c r="C48" s="7" t="s">
        <v>625</v>
      </c>
      <c r="D48" s="7">
        <v>31255416</v>
      </c>
      <c r="E48" s="7">
        <v>31257018</v>
      </c>
      <c r="F48" s="7">
        <f t="shared" si="1"/>
        <v>1602</v>
      </c>
      <c r="G48" s="7">
        <v>335</v>
      </c>
      <c r="H48" s="2" t="s">
        <v>732</v>
      </c>
      <c r="I48" s="2" t="s">
        <v>25</v>
      </c>
      <c r="J48" s="10">
        <v>2.0000000000000001E-134</v>
      </c>
    </row>
    <row r="49" spans="1:10" ht="15.75" x14ac:dyDescent="0.25">
      <c r="A49" s="7" t="s">
        <v>647</v>
      </c>
      <c r="B49" s="7" t="s">
        <v>648</v>
      </c>
      <c r="C49" s="7" t="s">
        <v>625</v>
      </c>
      <c r="D49" s="7">
        <v>31275563</v>
      </c>
      <c r="E49" s="7">
        <v>31276945</v>
      </c>
      <c r="F49" s="7">
        <f t="shared" si="1"/>
        <v>1382</v>
      </c>
      <c r="G49" s="7">
        <v>332</v>
      </c>
      <c r="H49" s="2" t="s">
        <v>732</v>
      </c>
      <c r="I49" s="2" t="s">
        <v>25</v>
      </c>
      <c r="J49" s="10">
        <v>2.0000000000000001E-134</v>
      </c>
    </row>
    <row r="50" spans="1:10" ht="15.75" x14ac:dyDescent="0.25">
      <c r="A50" s="7" t="s">
        <v>649</v>
      </c>
      <c r="B50" s="7" t="s">
        <v>650</v>
      </c>
      <c r="C50" s="7" t="s">
        <v>625</v>
      </c>
      <c r="D50" s="7">
        <v>31291910</v>
      </c>
      <c r="E50" s="7">
        <v>31293292</v>
      </c>
      <c r="F50" s="7">
        <f t="shared" si="1"/>
        <v>1382</v>
      </c>
      <c r="G50" s="7">
        <v>332</v>
      </c>
      <c r="H50" s="2" t="s">
        <v>732</v>
      </c>
      <c r="I50" s="2" t="s">
        <v>25</v>
      </c>
      <c r="J50" s="10">
        <v>2.0000000000000001E-142</v>
      </c>
    </row>
    <row r="51" spans="1:10" ht="15.75" x14ac:dyDescent="0.25">
      <c r="A51" s="7" t="s">
        <v>651</v>
      </c>
      <c r="B51" s="7" t="s">
        <v>652</v>
      </c>
      <c r="C51" s="7" t="s">
        <v>625</v>
      </c>
      <c r="D51" s="7">
        <v>41379625</v>
      </c>
      <c r="E51" s="7">
        <v>41381382</v>
      </c>
      <c r="F51" s="7">
        <f t="shared" si="1"/>
        <v>1757</v>
      </c>
      <c r="G51" s="7">
        <v>557</v>
      </c>
      <c r="H51" s="2" t="s">
        <v>733</v>
      </c>
      <c r="I51" s="2" t="s">
        <v>48</v>
      </c>
      <c r="J51" s="10">
        <v>6.9999999999999998E-167</v>
      </c>
    </row>
    <row r="52" spans="1:10" ht="15.75" x14ac:dyDescent="0.25">
      <c r="A52" s="7" t="s">
        <v>653</v>
      </c>
      <c r="B52" s="7" t="s">
        <v>654</v>
      </c>
      <c r="C52" s="7" t="s">
        <v>632</v>
      </c>
      <c r="D52" s="7">
        <v>41437943</v>
      </c>
      <c r="E52" s="7">
        <v>41439391</v>
      </c>
      <c r="F52" s="7">
        <f t="shared" si="1"/>
        <v>1448</v>
      </c>
      <c r="G52" s="7">
        <v>378</v>
      </c>
      <c r="H52" s="2" t="s">
        <v>732</v>
      </c>
      <c r="I52" s="2" t="s">
        <v>45</v>
      </c>
      <c r="J52" s="10">
        <v>2.9999999999999997E-107</v>
      </c>
    </row>
    <row r="53" spans="1:10" ht="15.75" x14ac:dyDescent="0.25">
      <c r="A53" s="7" t="s">
        <v>655</v>
      </c>
      <c r="B53" s="7" t="s">
        <v>656</v>
      </c>
      <c r="C53" s="7" t="s">
        <v>632</v>
      </c>
      <c r="D53" s="7">
        <v>47428978</v>
      </c>
      <c r="E53" s="7">
        <v>47430755</v>
      </c>
      <c r="F53" s="7">
        <f t="shared" si="1"/>
        <v>1777</v>
      </c>
      <c r="G53" s="7">
        <v>558</v>
      </c>
      <c r="H53" s="2" t="s">
        <v>733</v>
      </c>
      <c r="I53" s="2" t="s">
        <v>48</v>
      </c>
      <c r="J53" s="10">
        <v>0</v>
      </c>
    </row>
    <row r="54" spans="1:10" ht="15.75" x14ac:dyDescent="0.25">
      <c r="A54" s="7" t="s">
        <v>657</v>
      </c>
      <c r="B54" s="7" t="s">
        <v>658</v>
      </c>
      <c r="C54" s="7" t="s">
        <v>659</v>
      </c>
      <c r="D54" s="7">
        <v>6635082</v>
      </c>
      <c r="E54" s="7">
        <v>6637897</v>
      </c>
      <c r="F54" s="7">
        <f t="shared" si="1"/>
        <v>2815</v>
      </c>
      <c r="G54" s="7">
        <v>537</v>
      </c>
      <c r="H54" s="2" t="s">
        <v>733</v>
      </c>
      <c r="I54" s="2" t="s">
        <v>209</v>
      </c>
      <c r="J54" s="10">
        <v>0</v>
      </c>
    </row>
    <row r="55" spans="1:10" ht="15.75" x14ac:dyDescent="0.25">
      <c r="A55" s="7" t="s">
        <v>660</v>
      </c>
      <c r="B55" s="7" t="s">
        <v>661</v>
      </c>
      <c r="C55" s="7" t="s">
        <v>659</v>
      </c>
      <c r="D55" s="7">
        <v>6651484</v>
      </c>
      <c r="E55" s="7">
        <v>6654507</v>
      </c>
      <c r="F55" s="7">
        <f t="shared" si="1"/>
        <v>3023</v>
      </c>
      <c r="G55" s="7">
        <v>514</v>
      </c>
      <c r="H55" s="2" t="s">
        <v>733</v>
      </c>
      <c r="I55" s="2" t="s">
        <v>212</v>
      </c>
      <c r="J55" s="10">
        <v>0</v>
      </c>
    </row>
    <row r="56" spans="1:10" ht="15.75" x14ac:dyDescent="0.25">
      <c r="A56" s="7" t="s">
        <v>662</v>
      </c>
      <c r="B56" s="7" t="s">
        <v>663</v>
      </c>
      <c r="C56" s="7" t="s">
        <v>659</v>
      </c>
      <c r="D56" s="7">
        <v>11265738</v>
      </c>
      <c r="E56" s="7">
        <v>11268142</v>
      </c>
      <c r="F56" s="7">
        <f t="shared" si="1"/>
        <v>2404</v>
      </c>
      <c r="G56" s="7">
        <v>337</v>
      </c>
      <c r="H56" s="2" t="s">
        <v>732</v>
      </c>
      <c r="I56" s="2" t="s">
        <v>45</v>
      </c>
      <c r="J56" s="10">
        <v>0</v>
      </c>
    </row>
    <row r="57" spans="1:10" ht="15.75" x14ac:dyDescent="0.25">
      <c r="A57" s="7" t="s">
        <v>664</v>
      </c>
      <c r="B57" s="7" t="s">
        <v>665</v>
      </c>
      <c r="C57" s="7" t="s">
        <v>659</v>
      </c>
      <c r="D57" s="7">
        <v>36816608</v>
      </c>
      <c r="E57" s="7">
        <v>36818255</v>
      </c>
      <c r="F57" s="7">
        <f t="shared" si="1"/>
        <v>1647</v>
      </c>
      <c r="G57" s="7">
        <v>518</v>
      </c>
      <c r="H57" s="2" t="s">
        <v>733</v>
      </c>
      <c r="I57" s="2" t="s">
        <v>195</v>
      </c>
      <c r="J57" s="10">
        <v>0</v>
      </c>
    </row>
    <row r="58" spans="1:10" ht="15.75" x14ac:dyDescent="0.25">
      <c r="A58" s="7" t="s">
        <v>666</v>
      </c>
      <c r="B58" s="7" t="s">
        <v>667</v>
      </c>
      <c r="C58" s="7" t="s">
        <v>659</v>
      </c>
      <c r="D58" s="7">
        <v>46359092</v>
      </c>
      <c r="E58" s="7">
        <v>46361065</v>
      </c>
      <c r="F58" s="7">
        <f t="shared" si="1"/>
        <v>1973</v>
      </c>
      <c r="G58" s="7">
        <v>571</v>
      </c>
      <c r="H58" s="2" t="s">
        <v>733</v>
      </c>
      <c r="I58" s="2" t="s">
        <v>215</v>
      </c>
      <c r="J58" s="10">
        <v>0</v>
      </c>
    </row>
    <row r="59" spans="1:10" ht="15.75" x14ac:dyDescent="0.25">
      <c r="A59" s="7" t="s">
        <v>668</v>
      </c>
      <c r="B59" s="7" t="s">
        <v>669</v>
      </c>
      <c r="C59" s="7" t="s">
        <v>670</v>
      </c>
      <c r="D59" s="7">
        <v>6311257</v>
      </c>
      <c r="E59" s="7">
        <v>6313073</v>
      </c>
      <c r="F59" s="7">
        <f t="shared" si="1"/>
        <v>1816</v>
      </c>
      <c r="G59" s="7">
        <v>579</v>
      </c>
      <c r="H59" s="2" t="s">
        <v>733</v>
      </c>
      <c r="I59" s="2" t="s">
        <v>165</v>
      </c>
      <c r="J59" s="10">
        <v>0</v>
      </c>
    </row>
    <row r="60" spans="1:10" ht="15.75" x14ac:dyDescent="0.25">
      <c r="A60" s="7" t="s">
        <v>671</v>
      </c>
      <c r="B60" s="7" t="s">
        <v>672</v>
      </c>
      <c r="C60" s="7" t="s">
        <v>670</v>
      </c>
      <c r="D60" s="7">
        <v>24215281</v>
      </c>
      <c r="E60" s="7">
        <v>24217032</v>
      </c>
      <c r="F60" s="7">
        <f t="shared" si="1"/>
        <v>1751</v>
      </c>
      <c r="G60" s="7">
        <v>558</v>
      </c>
      <c r="H60" s="2" t="s">
        <v>733</v>
      </c>
      <c r="I60" s="2" t="s">
        <v>48</v>
      </c>
      <c r="J60" s="10">
        <v>0</v>
      </c>
    </row>
    <row r="61" spans="1:10" ht="15.75" x14ac:dyDescent="0.25">
      <c r="A61" s="7" t="s">
        <v>673</v>
      </c>
      <c r="B61" s="7" t="s">
        <v>674</v>
      </c>
      <c r="C61" s="7" t="s">
        <v>670</v>
      </c>
      <c r="D61" s="7">
        <v>39126179</v>
      </c>
      <c r="E61" s="7">
        <v>39127224</v>
      </c>
      <c r="F61" s="7">
        <f t="shared" si="1"/>
        <v>1045</v>
      </c>
      <c r="G61" s="7">
        <v>321</v>
      </c>
      <c r="H61" s="2" t="s">
        <v>732</v>
      </c>
      <c r="I61" s="2" t="s">
        <v>154</v>
      </c>
      <c r="J61" s="10">
        <v>2.9999999999999999E-121</v>
      </c>
    </row>
    <row r="62" spans="1:10" ht="15.75" x14ac:dyDescent="0.25">
      <c r="A62" s="7" t="s">
        <v>675</v>
      </c>
      <c r="B62" s="7" t="s">
        <v>676</v>
      </c>
      <c r="C62" s="7" t="s">
        <v>670</v>
      </c>
      <c r="D62" s="7">
        <v>39130065</v>
      </c>
      <c r="E62" s="7">
        <v>39131110</v>
      </c>
      <c r="F62" s="7">
        <f t="shared" si="1"/>
        <v>1045</v>
      </c>
      <c r="G62" s="7">
        <v>321</v>
      </c>
      <c r="H62" s="2" t="s">
        <v>732</v>
      </c>
      <c r="I62" s="2" t="s">
        <v>154</v>
      </c>
      <c r="J62" s="10">
        <v>9.9999999999999998E-121</v>
      </c>
    </row>
    <row r="63" spans="1:10" ht="15.75" x14ac:dyDescent="0.25">
      <c r="A63" s="7" t="s">
        <v>677</v>
      </c>
      <c r="B63" s="7" t="s">
        <v>678</v>
      </c>
      <c r="C63" s="7" t="s">
        <v>679</v>
      </c>
      <c r="D63" s="7">
        <v>9215741</v>
      </c>
      <c r="E63" s="7">
        <v>9220279</v>
      </c>
      <c r="F63" s="7">
        <f t="shared" si="1"/>
        <v>4538</v>
      </c>
      <c r="G63" s="7">
        <v>505</v>
      </c>
      <c r="H63" s="2" t="s">
        <v>733</v>
      </c>
      <c r="I63" s="2" t="s">
        <v>90</v>
      </c>
      <c r="J63" s="10">
        <v>0</v>
      </c>
    </row>
    <row r="64" spans="1:10" ht="15.75" x14ac:dyDescent="0.25">
      <c r="A64" s="7" t="s">
        <v>680</v>
      </c>
      <c r="B64" s="7" t="s">
        <v>681</v>
      </c>
      <c r="C64" s="7" t="s">
        <v>682</v>
      </c>
      <c r="D64" s="7">
        <v>7329706</v>
      </c>
      <c r="E64" s="7">
        <v>7331599</v>
      </c>
      <c r="F64" s="7">
        <f t="shared" si="1"/>
        <v>1893</v>
      </c>
      <c r="G64" s="7">
        <v>558</v>
      </c>
      <c r="H64" s="2" t="s">
        <v>733</v>
      </c>
      <c r="I64" s="2" t="s">
        <v>48</v>
      </c>
      <c r="J64" s="10">
        <v>3.9999999999999999E-149</v>
      </c>
    </row>
    <row r="65" spans="1:10" ht="15.75" x14ac:dyDescent="0.25">
      <c r="A65" s="7" t="s">
        <v>683</v>
      </c>
      <c r="B65" s="7" t="s">
        <v>684</v>
      </c>
      <c r="C65" s="7" t="s">
        <v>682</v>
      </c>
      <c r="D65" s="7">
        <v>8712768</v>
      </c>
      <c r="E65" s="7">
        <v>8714142</v>
      </c>
      <c r="F65" s="7">
        <f t="shared" si="1"/>
        <v>1374</v>
      </c>
      <c r="G65" s="7">
        <v>329</v>
      </c>
      <c r="H65" s="2" t="s">
        <v>732</v>
      </c>
      <c r="I65" s="2" t="s">
        <v>96</v>
      </c>
      <c r="J65" s="10">
        <v>9.9999999999999993E-103</v>
      </c>
    </row>
    <row r="66" spans="1:10" ht="15.75" x14ac:dyDescent="0.25">
      <c r="A66" s="7" t="s">
        <v>685</v>
      </c>
      <c r="B66" s="7" t="s">
        <v>686</v>
      </c>
      <c r="C66" s="7" t="s">
        <v>687</v>
      </c>
      <c r="D66" s="7">
        <v>1373350</v>
      </c>
      <c r="E66" s="7">
        <v>1374640</v>
      </c>
      <c r="F66" s="7">
        <f t="shared" si="1"/>
        <v>1290</v>
      </c>
      <c r="G66" s="7">
        <v>321</v>
      </c>
      <c r="H66" s="2" t="s">
        <v>732</v>
      </c>
      <c r="I66" s="2" t="s">
        <v>33</v>
      </c>
      <c r="J66" s="10">
        <v>1E-146</v>
      </c>
    </row>
    <row r="67" spans="1:10" ht="15.75" x14ac:dyDescent="0.25">
      <c r="A67" s="7" t="s">
        <v>688</v>
      </c>
      <c r="B67" s="7" t="s">
        <v>689</v>
      </c>
      <c r="C67" s="7" t="s">
        <v>690</v>
      </c>
      <c r="D67" s="7">
        <v>598411</v>
      </c>
      <c r="E67" s="7">
        <v>599847</v>
      </c>
      <c r="F67" s="7">
        <f t="shared" si="1"/>
        <v>1436</v>
      </c>
      <c r="G67" s="7">
        <v>386</v>
      </c>
      <c r="H67" s="2" t="s">
        <v>732</v>
      </c>
      <c r="I67" s="2" t="s">
        <v>52</v>
      </c>
      <c r="J67" s="10">
        <v>7.9999999999999999E-140</v>
      </c>
    </row>
    <row r="68" spans="1:10" ht="15.75" x14ac:dyDescent="0.25">
      <c r="A68" s="7" t="s">
        <v>691</v>
      </c>
      <c r="B68" s="7" t="s">
        <v>692</v>
      </c>
      <c r="C68" s="7" t="s">
        <v>690</v>
      </c>
      <c r="D68" s="7">
        <v>612198</v>
      </c>
      <c r="E68" s="7">
        <v>613595</v>
      </c>
      <c r="F68" s="7">
        <f t="shared" si="1"/>
        <v>1397</v>
      </c>
      <c r="G68" s="7">
        <v>373</v>
      </c>
      <c r="H68" s="2" t="s">
        <v>732</v>
      </c>
      <c r="I68" s="2" t="s">
        <v>52</v>
      </c>
      <c r="J68" s="10">
        <v>2.9999999999999999E-143</v>
      </c>
    </row>
    <row r="69" spans="1:10" ht="15.75" x14ac:dyDescent="0.25">
      <c r="A69" s="7" t="s">
        <v>693</v>
      </c>
      <c r="B69" s="7" t="s">
        <v>694</v>
      </c>
      <c r="C69" s="7" t="s">
        <v>695</v>
      </c>
      <c r="D69" s="7">
        <v>426999</v>
      </c>
      <c r="E69" s="7">
        <v>429020</v>
      </c>
      <c r="F69" s="7">
        <f t="shared" ref="F69:F81" si="2">E69-D69</f>
        <v>2021</v>
      </c>
      <c r="G69" s="7">
        <v>557</v>
      </c>
      <c r="H69" s="2" t="s">
        <v>733</v>
      </c>
      <c r="I69" s="2" t="s">
        <v>48</v>
      </c>
      <c r="J69" s="10">
        <v>2.9999999999999998E-155</v>
      </c>
    </row>
    <row r="70" spans="1:10" ht="15.75" x14ac:dyDescent="0.25">
      <c r="A70" s="7" t="s">
        <v>696</v>
      </c>
      <c r="B70" s="7" t="s">
        <v>697</v>
      </c>
      <c r="C70" s="7" t="s">
        <v>698</v>
      </c>
      <c r="D70" s="7">
        <v>728830</v>
      </c>
      <c r="E70" s="7">
        <v>731678</v>
      </c>
      <c r="F70" s="7">
        <f t="shared" si="2"/>
        <v>2848</v>
      </c>
      <c r="G70" s="7">
        <v>586</v>
      </c>
      <c r="H70" s="2" t="s">
        <v>733</v>
      </c>
      <c r="I70" s="2" t="s">
        <v>168</v>
      </c>
      <c r="J70" s="10">
        <v>0</v>
      </c>
    </row>
    <row r="71" spans="1:10" ht="15.75" x14ac:dyDescent="0.25">
      <c r="A71" s="7" t="s">
        <v>699</v>
      </c>
      <c r="B71" s="7" t="s">
        <v>700</v>
      </c>
      <c r="C71" s="7" t="s">
        <v>701</v>
      </c>
      <c r="D71" s="7">
        <v>262929</v>
      </c>
      <c r="E71" s="7">
        <v>264828</v>
      </c>
      <c r="F71" s="7">
        <f t="shared" si="2"/>
        <v>1899</v>
      </c>
      <c r="G71" s="7">
        <v>537</v>
      </c>
      <c r="H71" s="2" t="s">
        <v>733</v>
      </c>
      <c r="I71" s="2" t="s">
        <v>90</v>
      </c>
      <c r="J71" s="10">
        <v>0</v>
      </c>
    </row>
    <row r="72" spans="1:10" ht="15.75" x14ac:dyDescent="0.25">
      <c r="A72" s="7" t="s">
        <v>702</v>
      </c>
      <c r="B72" s="7" t="s">
        <v>703</v>
      </c>
      <c r="C72" s="7" t="s">
        <v>704</v>
      </c>
      <c r="D72" s="7">
        <v>690914</v>
      </c>
      <c r="E72" s="7">
        <v>693264</v>
      </c>
      <c r="F72" s="7">
        <f t="shared" si="2"/>
        <v>2350</v>
      </c>
      <c r="G72" s="7">
        <v>531</v>
      </c>
      <c r="H72" s="2" t="s">
        <v>733</v>
      </c>
      <c r="I72" s="2" t="s">
        <v>150</v>
      </c>
      <c r="J72" s="10">
        <v>0</v>
      </c>
    </row>
    <row r="73" spans="1:10" ht="15.75" x14ac:dyDescent="0.25">
      <c r="A73" s="7" t="s">
        <v>705</v>
      </c>
      <c r="B73" s="7" t="s">
        <v>706</v>
      </c>
      <c r="C73" s="7" t="s">
        <v>707</v>
      </c>
      <c r="D73" s="7">
        <v>153781</v>
      </c>
      <c r="E73" s="7">
        <v>158083</v>
      </c>
      <c r="F73" s="7">
        <f t="shared" si="2"/>
        <v>4302</v>
      </c>
      <c r="G73" s="7">
        <v>561</v>
      </c>
      <c r="H73" s="2" t="s">
        <v>733</v>
      </c>
      <c r="I73" s="2" t="s">
        <v>22</v>
      </c>
      <c r="J73" s="10">
        <v>0</v>
      </c>
    </row>
    <row r="74" spans="1:10" ht="15.75" x14ac:dyDescent="0.25">
      <c r="A74" s="7" t="s">
        <v>708</v>
      </c>
      <c r="B74" s="7" t="s">
        <v>709</v>
      </c>
      <c r="C74" s="7" t="s">
        <v>710</v>
      </c>
      <c r="D74" s="7">
        <v>676262</v>
      </c>
      <c r="E74" s="7">
        <v>679315</v>
      </c>
      <c r="F74" s="7">
        <f t="shared" si="2"/>
        <v>3053</v>
      </c>
      <c r="G74" s="7">
        <v>316</v>
      </c>
      <c r="H74" s="2" t="s">
        <v>732</v>
      </c>
      <c r="I74" s="2" t="s">
        <v>99</v>
      </c>
      <c r="J74" s="10">
        <v>0</v>
      </c>
    </row>
    <row r="75" spans="1:10" ht="15.75" x14ac:dyDescent="0.25">
      <c r="A75" s="7" t="s">
        <v>711</v>
      </c>
      <c r="B75" s="7" t="s">
        <v>712</v>
      </c>
      <c r="C75" s="7" t="s">
        <v>713</v>
      </c>
      <c r="D75" s="7">
        <v>347451</v>
      </c>
      <c r="E75" s="7">
        <v>349307</v>
      </c>
      <c r="F75" s="7">
        <f t="shared" si="2"/>
        <v>1856</v>
      </c>
      <c r="G75" s="7">
        <v>528</v>
      </c>
      <c r="H75" s="2" t="s">
        <v>733</v>
      </c>
      <c r="I75" s="2" t="s">
        <v>37</v>
      </c>
      <c r="J75" s="10">
        <v>0</v>
      </c>
    </row>
    <row r="76" spans="1:10" ht="15.75" x14ac:dyDescent="0.25">
      <c r="A76" s="7" t="s">
        <v>714</v>
      </c>
      <c r="B76" s="7" t="s">
        <v>715</v>
      </c>
      <c r="C76" s="7" t="s">
        <v>716</v>
      </c>
      <c r="D76" s="7">
        <v>98487</v>
      </c>
      <c r="E76" s="7">
        <v>100312</v>
      </c>
      <c r="F76" s="7">
        <f t="shared" si="2"/>
        <v>1825</v>
      </c>
      <c r="G76" s="7">
        <v>533</v>
      </c>
      <c r="H76" s="2" t="s">
        <v>733</v>
      </c>
      <c r="I76" s="2" t="s">
        <v>268</v>
      </c>
      <c r="J76" s="10">
        <v>0</v>
      </c>
    </row>
    <row r="77" spans="1:10" ht="15.75" x14ac:dyDescent="0.25">
      <c r="A77" s="7" t="s">
        <v>717</v>
      </c>
      <c r="B77" s="7" t="s">
        <v>718</v>
      </c>
      <c r="C77" s="7" t="s">
        <v>719</v>
      </c>
      <c r="D77" s="7">
        <v>3613709</v>
      </c>
      <c r="E77" s="7">
        <v>3616464</v>
      </c>
      <c r="F77" s="7">
        <f t="shared" si="2"/>
        <v>2755</v>
      </c>
      <c r="G77" s="7">
        <v>519</v>
      </c>
      <c r="H77" s="2" t="s">
        <v>733</v>
      </c>
      <c r="I77" s="2" t="s">
        <v>71</v>
      </c>
      <c r="J77" s="10">
        <v>0</v>
      </c>
    </row>
    <row r="78" spans="1:10" ht="15.75" x14ac:dyDescent="0.25">
      <c r="A78" s="7" t="s">
        <v>720</v>
      </c>
      <c r="B78" s="7" t="s">
        <v>721</v>
      </c>
      <c r="C78" s="7" t="s">
        <v>722</v>
      </c>
      <c r="D78" s="7">
        <v>1002350</v>
      </c>
      <c r="E78" s="7">
        <v>1005400</v>
      </c>
      <c r="F78" s="7">
        <f t="shared" si="2"/>
        <v>3050</v>
      </c>
      <c r="G78" s="7">
        <v>617</v>
      </c>
      <c r="H78" s="2" t="s">
        <v>733</v>
      </c>
      <c r="I78" s="2" t="s">
        <v>305</v>
      </c>
      <c r="J78" s="10">
        <v>0</v>
      </c>
    </row>
    <row r="79" spans="1:10" ht="15.75" x14ac:dyDescent="0.25">
      <c r="A79" s="7" t="s">
        <v>723</v>
      </c>
      <c r="B79" s="7" t="s">
        <v>724</v>
      </c>
      <c r="C79" s="7" t="s">
        <v>722</v>
      </c>
      <c r="D79" s="7">
        <v>1015631</v>
      </c>
      <c r="E79" s="7">
        <v>1017802</v>
      </c>
      <c r="F79" s="7">
        <f t="shared" si="2"/>
        <v>2171</v>
      </c>
      <c r="G79" s="7">
        <v>526</v>
      </c>
      <c r="H79" s="2" t="s">
        <v>733</v>
      </c>
      <c r="I79" s="2" t="s">
        <v>308</v>
      </c>
      <c r="J79" s="10">
        <v>2.0000000000000001E-152</v>
      </c>
    </row>
    <row r="80" spans="1:10" ht="15.75" x14ac:dyDescent="0.25">
      <c r="A80" s="7" t="s">
        <v>725</v>
      </c>
      <c r="B80" s="7" t="s">
        <v>726</v>
      </c>
      <c r="C80" s="7" t="s">
        <v>727</v>
      </c>
      <c r="D80" s="7">
        <v>1074</v>
      </c>
      <c r="E80" s="7">
        <v>7052</v>
      </c>
      <c r="F80" s="7">
        <f t="shared" si="2"/>
        <v>5978</v>
      </c>
      <c r="G80" s="7">
        <v>373</v>
      </c>
      <c r="H80" s="2" t="s">
        <v>732</v>
      </c>
      <c r="I80" s="2" t="s">
        <v>52</v>
      </c>
      <c r="J80" s="10">
        <v>9.9999999999999995E-145</v>
      </c>
    </row>
    <row r="81" spans="1:10" ht="15.75" x14ac:dyDescent="0.25">
      <c r="A81" s="7" t="s">
        <v>728</v>
      </c>
      <c r="B81" s="7" t="s">
        <v>729</v>
      </c>
      <c r="C81" s="7" t="s">
        <v>730</v>
      </c>
      <c r="D81" s="7">
        <v>183</v>
      </c>
      <c r="E81" s="7">
        <v>1586</v>
      </c>
      <c r="F81" s="7">
        <f t="shared" si="2"/>
        <v>1403</v>
      </c>
      <c r="G81" s="7">
        <v>373</v>
      </c>
      <c r="H81" s="2" t="s">
        <v>732</v>
      </c>
      <c r="I81" s="2" t="s">
        <v>52</v>
      </c>
      <c r="J81" s="10">
        <v>2.0000000000000001E-146</v>
      </c>
    </row>
  </sheetData>
  <sortState ref="A1:J79">
    <sortCondition ref="B1:B79"/>
  </sortState>
  <phoneticPr fontId="1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hPME</vt:lpstr>
      <vt:lpstr>GaPME</vt:lpstr>
      <vt:lpstr>GrP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6T00:00:00Z</dcterms:created>
  <dcterms:modified xsi:type="dcterms:W3CDTF">2016-05-26T15:2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